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31"/>
  <workbookPr/>
  <mc:AlternateContent xmlns:mc="http://schemas.openxmlformats.org/markup-compatibility/2006">
    <mc:Choice Requires="x15">
      <x15ac:absPath xmlns:x15ac="http://schemas.microsoft.com/office/spreadsheetml/2010/11/ac" url="/Users/mhsgj/Desktop/Good researcher/Glaucoma &amp; ON 연구/논문 작성/For plos one/For revision/Minor revision/"/>
    </mc:Choice>
  </mc:AlternateContent>
  <xr:revisionPtr revIDLastSave="0" documentId="13_ncr:1_{ECC56753-B29A-344C-8310-2E9849D5699E}" xr6:coauthVersionLast="47" xr6:coauthVersionMax="47" xr10:uidLastSave="{00000000-0000-0000-0000-000000000000}"/>
  <bookViews>
    <workbookView xWindow="9520" yWindow="940" windowWidth="33600" windowHeight="19300" xr2:uid="{00000000-000D-0000-FFFF-FFFF00000000}"/>
  </bookViews>
  <sheets>
    <sheet name="Patient Data" sheetId="1" r:id="rId1"/>
  </sheets>
  <definedNames>
    <definedName name="_xlnm._FilterDatabase" localSheetId="0" hidden="1">'Patient Data'!$A$1:$CB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50" i="1" l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48" i="1"/>
  <c r="AZ49" i="1"/>
  <c r="AZ47" i="1" l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24" i="1" l="1"/>
  <c r="AZ31" i="1"/>
  <c r="AZ21" i="1" l="1"/>
  <c r="AZ19" i="1"/>
  <c r="AZ16" i="1"/>
  <c r="AZ14" i="1"/>
  <c r="AZ12" i="1"/>
  <c r="AZ8" i="1"/>
  <c r="AZ7" i="1"/>
  <c r="AZ6" i="1"/>
  <c r="AZ5" i="1"/>
  <c r="AZ4" i="1"/>
  <c r="AZ2" i="1"/>
  <c r="AZ9" i="1" l="1"/>
  <c r="AZ10" i="1"/>
  <c r="AZ11" i="1"/>
  <c r="AZ30" i="1" l="1"/>
  <c r="AZ29" i="1"/>
  <c r="AZ28" i="1"/>
  <c r="AZ27" i="1"/>
  <c r="AZ26" i="1"/>
  <c r="AZ25" i="1"/>
  <c r="AZ23" i="1"/>
  <c r="AZ22" i="1"/>
  <c r="AZ20" i="1"/>
  <c r="AZ17" i="1"/>
  <c r="AZ15" i="1"/>
  <c r="AZ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211E5WDS002</author>
  </authors>
  <commentList>
    <comment ref="BC24" authorId="0" shapeId="0" xr:uid="{00000000-0006-0000-0000-000002000000}">
      <text>
        <r>
          <rPr>
            <b/>
            <sz val="9"/>
            <color rgb="FF000000"/>
            <rFont val="Tahoma"/>
            <family val="2"/>
          </rPr>
          <t>ME211E5WDS002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2018-11-12</t>
        </r>
      </text>
    </comment>
  </commentList>
</comments>
</file>

<file path=xl/sharedStrings.xml><?xml version="1.0" encoding="utf-8"?>
<sst xmlns="http://schemas.openxmlformats.org/spreadsheetml/2006/main" count="698" uniqueCount="119">
  <si>
    <t>Male_1</t>
  </si>
  <si>
    <t>Age</t>
  </si>
  <si>
    <t>OD_1</t>
  </si>
  <si>
    <t>FUduration</t>
  </si>
  <si>
    <t>SE</t>
  </si>
  <si>
    <t>AXL</t>
  </si>
  <si>
    <t>InitialVF_MD</t>
  </si>
  <si>
    <t>InitialVF_PSD</t>
  </si>
  <si>
    <t>InitialVF_VFI</t>
  </si>
  <si>
    <t>lastVF_MD</t>
    <phoneticPr fontId="2" type="noConversion"/>
  </si>
  <si>
    <t>lastVF_PSD</t>
    <phoneticPr fontId="2" type="noConversion"/>
  </si>
  <si>
    <t>lastVF_VFI</t>
    <phoneticPr fontId="2" type="noConversion"/>
  </si>
  <si>
    <t>RNFLT_sup</t>
    <phoneticPr fontId="2" type="noConversion"/>
  </si>
  <si>
    <t>RNFLT_temp</t>
    <phoneticPr fontId="2" type="noConversion"/>
  </si>
  <si>
    <t>RNFLT_inf</t>
    <phoneticPr fontId="2" type="noConversion"/>
  </si>
  <si>
    <t>RNFLT_nasal</t>
    <phoneticPr fontId="2" type="noConversion"/>
  </si>
  <si>
    <t>lastRNFLT</t>
    <phoneticPr fontId="2" type="noConversion"/>
  </si>
  <si>
    <t>lastRNFLT_sup</t>
    <phoneticPr fontId="2" type="noConversion"/>
  </si>
  <si>
    <t>lastRNFLT_temp</t>
    <phoneticPr fontId="2" type="noConversion"/>
  </si>
  <si>
    <t>lastRNFLT_inf</t>
    <phoneticPr fontId="2" type="noConversion"/>
  </si>
  <si>
    <t>lastRNFLT_nasal</t>
    <phoneticPr fontId="2" type="noConversion"/>
  </si>
  <si>
    <t>Initial_sup_GCIPLT</t>
    <phoneticPr fontId="2" type="noConversion"/>
  </si>
  <si>
    <t>Initial_ST_GCIPLT</t>
    <phoneticPr fontId="2" type="noConversion"/>
  </si>
  <si>
    <t>Initial_IT_GCIPLT</t>
    <phoneticPr fontId="2" type="noConversion"/>
  </si>
  <si>
    <t>Initial_inf_GCIPLT</t>
    <phoneticPr fontId="2" type="noConversion"/>
  </si>
  <si>
    <t>Initial_IN_GCIPLT</t>
    <phoneticPr fontId="2" type="noConversion"/>
  </si>
  <si>
    <t>Initial_SN_GCIPLT</t>
    <phoneticPr fontId="2" type="noConversion"/>
  </si>
  <si>
    <t>LAST_sup</t>
    <phoneticPr fontId="2" type="noConversion"/>
  </si>
  <si>
    <t>LAST_ST</t>
    <phoneticPr fontId="2" type="noConversion"/>
  </si>
  <si>
    <t>LAST_IT</t>
    <phoneticPr fontId="2" type="noConversion"/>
  </si>
  <si>
    <t>LAST_inf</t>
    <phoneticPr fontId="2" type="noConversion"/>
  </si>
  <si>
    <t>LAST_IN</t>
    <phoneticPr fontId="2" type="noConversion"/>
  </si>
  <si>
    <t>LAST_SN</t>
    <phoneticPr fontId="2" type="noConversion"/>
  </si>
  <si>
    <t>HTN</t>
  </si>
  <si>
    <t>DM</t>
  </si>
  <si>
    <t>SBP</t>
  </si>
  <si>
    <t>DBP</t>
  </si>
  <si>
    <t>MAP</t>
    <phoneticPr fontId="2" type="noConversion"/>
  </si>
  <si>
    <t>BMI</t>
  </si>
  <si>
    <t>CRP</t>
  </si>
  <si>
    <t>ESR</t>
  </si>
  <si>
    <t>ANA</t>
    <phoneticPr fontId="2" type="noConversion"/>
  </si>
  <si>
    <t>RF</t>
    <phoneticPr fontId="2" type="noConversion"/>
  </si>
  <si>
    <t>antiMOG</t>
  </si>
  <si>
    <t>antiAQ4</t>
  </si>
  <si>
    <t>Homocysteine</t>
    <phoneticPr fontId="2" type="noConversion"/>
  </si>
  <si>
    <t>CSF_pressure</t>
    <phoneticPr fontId="2" type="noConversion"/>
  </si>
  <si>
    <t>CSF_RBC</t>
    <phoneticPr fontId="2" type="noConversion"/>
  </si>
  <si>
    <t>CSF_TNC</t>
    <phoneticPr fontId="2" type="noConversion"/>
  </si>
  <si>
    <t>CSF_SG</t>
    <phoneticPr fontId="2" type="noConversion"/>
  </si>
  <si>
    <t>CSF_pH</t>
    <phoneticPr fontId="2" type="noConversion"/>
  </si>
  <si>
    <t>CSF_microprotein</t>
    <phoneticPr fontId="2" type="noConversion"/>
  </si>
  <si>
    <t>CSF_glucose</t>
    <phoneticPr fontId="2" type="noConversion"/>
  </si>
  <si>
    <t>CSF_oligoclonal band</t>
    <phoneticPr fontId="2" type="noConversion"/>
  </si>
  <si>
    <t>RAPD</t>
  </si>
  <si>
    <t>RAPD_1</t>
  </si>
  <si>
    <t>movingpain_1</t>
  </si>
  <si>
    <t>Ishihara err</t>
    <phoneticPr fontId="2" type="noConversion"/>
  </si>
  <si>
    <t>SteroidTx_1</t>
  </si>
  <si>
    <t>MRI enhancement_1</t>
    <phoneticPr fontId="2" type="noConversion"/>
  </si>
  <si>
    <t>Refractive Surgery</t>
    <phoneticPr fontId="2" type="noConversion"/>
  </si>
  <si>
    <t>Initial vision</t>
    <phoneticPr fontId="2" type="noConversion"/>
  </si>
  <si>
    <t>Initial Vm</t>
    <phoneticPr fontId="2" type="noConversion"/>
  </si>
  <si>
    <t>Final vision</t>
    <phoneticPr fontId="2" type="noConversion"/>
  </si>
  <si>
    <t>Final Vm</t>
    <phoneticPr fontId="2" type="noConversion"/>
  </si>
  <si>
    <t>InitialGCIPLT_Avg</t>
    <phoneticPr fontId="2" type="noConversion"/>
  </si>
  <si>
    <t>InitialGCIPLT_Min</t>
    <phoneticPr fontId="2" type="noConversion"/>
  </si>
  <si>
    <t>LAST GCIPLT_Avg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Cat Surgery_1</t>
    <phoneticPr fontId="2" type="noConversion"/>
  </si>
  <si>
    <t>InitialRNFLT_Avg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,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IOP final</t>
    <phoneticPr fontId="2" type="noConversion"/>
  </si>
  <si>
    <t>IOP_baseline</t>
    <phoneticPr fontId="2" type="noConversion"/>
  </si>
  <si>
    <t>Group</t>
    <phoneticPr fontId="2" type="noConversion"/>
  </si>
  <si>
    <t>.</t>
  </si>
  <si>
    <t>ON recurr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_);[Red]\(0\)"/>
  </numFmts>
  <fonts count="8"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name val="맑은 고딕"/>
      <family val="3"/>
      <charset val="129"/>
    </font>
    <font>
      <sz val="12"/>
      <color rgb="FFFF0000"/>
      <name val="맑은 고딕"/>
      <family val="2"/>
      <scheme val="minor"/>
    </font>
    <font>
      <sz val="12"/>
      <color theme="1"/>
      <name val="맑은 고딕"/>
      <family val="3"/>
      <charset val="129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/>
    <xf numFmtId="178" fontId="1" fillId="0" borderId="0" xfId="0" applyNumberFormat="1" applyFont="1"/>
    <xf numFmtId="0" fontId="3" fillId="0" borderId="1" xfId="0" applyFont="1" applyBorder="1" applyAlignment="1">
      <alignment horizontal="center"/>
    </xf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77" fontId="0" fillId="0" borderId="0" xfId="0" applyNumberFormat="1"/>
    <xf numFmtId="178" fontId="0" fillId="0" borderId="0" xfId="0" applyNumberFormat="1"/>
    <xf numFmtId="17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D5F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95"/>
  <sheetViews>
    <sheetView tabSelected="1" zoomScale="80" zoomScaleNormal="80" workbookViewId="0">
      <pane xSplit="4" ySplit="1" topLeftCell="E2" activePane="bottomRight" state="frozen"/>
      <selection pane="topRight" activeCell="I1" sqref="I1"/>
      <selection pane="bottomLeft" activeCell="A2" sqref="A2"/>
      <selection pane="bottomRight" activeCell="B1" sqref="B1:B1048576"/>
    </sheetView>
  </sheetViews>
  <sheetFormatPr baseColWidth="10" defaultColWidth="11.42578125" defaultRowHeight="18"/>
  <cols>
    <col min="2" max="2" width="11.42578125" style="12"/>
    <col min="3" max="3" width="11.42578125" style="7"/>
    <col min="4" max="4" width="11.42578125" style="12"/>
    <col min="5" max="5" width="14.28515625" style="9" customWidth="1"/>
    <col min="6" max="6" width="12.28515625" customWidth="1"/>
    <col min="7" max="7" width="9.42578125" customWidth="1"/>
    <col min="8" max="8" width="11.7109375" customWidth="1"/>
    <col min="9" max="10" width="14.42578125" customWidth="1"/>
    <col min="11" max="11" width="6.28515625" customWidth="1"/>
    <col min="12" max="12" width="7.7109375" customWidth="1"/>
    <col min="13" max="13" width="15.42578125" customWidth="1"/>
    <col min="14" max="14" width="13" customWidth="1"/>
    <col min="15" max="15" width="9.5703125" customWidth="1"/>
    <col min="16" max="16" width="9.28515625" customWidth="1"/>
    <col min="17" max="17" width="11.7109375" customWidth="1"/>
    <col min="18" max="18" width="12.85546875" customWidth="1"/>
    <col min="19" max="19" width="13" customWidth="1"/>
    <col min="20" max="20" width="10.42578125" customWidth="1"/>
    <col min="23" max="23" width="10.42578125" customWidth="1"/>
    <col min="24" max="24" width="11" customWidth="1"/>
    <col min="25" max="25" width="9.28515625" customWidth="1"/>
    <col min="26" max="26" width="6.7109375" customWidth="1"/>
    <col min="27" max="27" width="5.140625" customWidth="1"/>
    <col min="28" max="28" width="9.85546875" customWidth="1"/>
    <col min="29" max="29" width="7.42578125" customWidth="1"/>
    <col min="30" max="30" width="8.28515625" customWidth="1"/>
    <col min="31" max="31" width="7.7109375" customWidth="1"/>
    <col min="32" max="32" width="8.28515625" customWidth="1"/>
    <col min="33" max="33" width="10.5703125" customWidth="1"/>
    <col min="34" max="35" width="7.7109375" customWidth="1"/>
    <col min="36" max="36" width="6.28515625" customWidth="1"/>
    <col min="37" max="37" width="7.28515625" customWidth="1"/>
    <col min="38" max="38" width="6.7109375" customWidth="1"/>
    <col min="39" max="39" width="5.5703125" customWidth="1"/>
    <col min="40" max="40" width="6.5703125" customWidth="1"/>
    <col min="52" max="52" width="11.42578125" style="9"/>
    <col min="74" max="74" width="11.42578125" style="10"/>
  </cols>
  <sheetData>
    <row r="1" spans="1:74" s="1" customFormat="1">
      <c r="A1" s="1" t="s">
        <v>116</v>
      </c>
      <c r="B1" s="2" t="s">
        <v>0</v>
      </c>
      <c r="C1" s="3" t="s">
        <v>1</v>
      </c>
      <c r="D1" s="2" t="s">
        <v>2</v>
      </c>
      <c r="E1" s="4" t="s">
        <v>3</v>
      </c>
      <c r="F1" s="1" t="s">
        <v>4</v>
      </c>
      <c r="G1" s="1" t="s">
        <v>5</v>
      </c>
      <c r="H1" s="1" t="s">
        <v>80</v>
      </c>
      <c r="I1" s="1" t="s">
        <v>60</v>
      </c>
      <c r="J1" s="1" t="s">
        <v>118</v>
      </c>
      <c r="K1" s="1" t="s">
        <v>115</v>
      </c>
      <c r="L1" s="1" t="s">
        <v>114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81</v>
      </c>
      <c r="X1" s="1" t="s">
        <v>12</v>
      </c>
      <c r="Y1" s="1" t="s">
        <v>13</v>
      </c>
      <c r="Z1" s="1" t="s">
        <v>14</v>
      </c>
      <c r="AA1" s="1" t="s">
        <v>15</v>
      </c>
      <c r="AB1" s="1" t="s">
        <v>16</v>
      </c>
      <c r="AC1" s="1" t="s">
        <v>17</v>
      </c>
      <c r="AD1" s="1" t="s">
        <v>18</v>
      </c>
      <c r="AE1" s="1" t="s">
        <v>19</v>
      </c>
      <c r="AF1" s="1" t="s">
        <v>20</v>
      </c>
      <c r="AG1" s="1" t="s">
        <v>65</v>
      </c>
      <c r="AH1" s="1" t="s">
        <v>66</v>
      </c>
      <c r="AI1" s="1" t="s">
        <v>21</v>
      </c>
      <c r="AJ1" s="1" t="s">
        <v>22</v>
      </c>
      <c r="AK1" s="1" t="s">
        <v>23</v>
      </c>
      <c r="AL1" s="1" t="s">
        <v>24</v>
      </c>
      <c r="AM1" s="1" t="s">
        <v>25</v>
      </c>
      <c r="AN1" s="1" t="s">
        <v>26</v>
      </c>
      <c r="AO1" s="1" t="s">
        <v>67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4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  <c r="BU1" s="1" t="s">
        <v>58</v>
      </c>
      <c r="BV1" s="5" t="s">
        <v>59</v>
      </c>
    </row>
    <row r="2" spans="1:74">
      <c r="A2">
        <v>1</v>
      </c>
      <c r="B2" s="6">
        <v>2</v>
      </c>
      <c r="C2" s="7">
        <v>46.610958904109587</v>
      </c>
      <c r="D2" s="8">
        <v>1</v>
      </c>
      <c r="E2" s="9">
        <v>37.633333333333333</v>
      </c>
      <c r="F2">
        <v>-2.38</v>
      </c>
      <c r="G2">
        <v>24.72</v>
      </c>
      <c r="H2">
        <v>0</v>
      </c>
      <c r="I2">
        <v>0</v>
      </c>
      <c r="J2">
        <v>0</v>
      </c>
      <c r="K2">
        <v>14</v>
      </c>
      <c r="L2">
        <v>16</v>
      </c>
      <c r="M2">
        <v>0.7</v>
      </c>
      <c r="N2">
        <v>0</v>
      </c>
      <c r="O2" t="s">
        <v>68</v>
      </c>
      <c r="P2">
        <v>0</v>
      </c>
      <c r="Q2">
        <v>-3.06</v>
      </c>
      <c r="R2">
        <v>7.71</v>
      </c>
      <c r="S2">
        <v>93</v>
      </c>
      <c r="T2">
        <v>-1.06</v>
      </c>
      <c r="U2">
        <v>3.85</v>
      </c>
      <c r="V2">
        <v>98</v>
      </c>
      <c r="W2">
        <v>203</v>
      </c>
      <c r="X2">
        <v>322</v>
      </c>
      <c r="Y2">
        <v>126</v>
      </c>
      <c r="Z2">
        <v>188</v>
      </c>
      <c r="AA2">
        <v>176</v>
      </c>
      <c r="AB2">
        <v>88</v>
      </c>
      <c r="AC2">
        <v>79</v>
      </c>
      <c r="AD2">
        <v>105</v>
      </c>
      <c r="AE2">
        <v>107</v>
      </c>
      <c r="AF2">
        <v>62</v>
      </c>
      <c r="AG2">
        <v>86</v>
      </c>
      <c r="AH2">
        <v>82</v>
      </c>
      <c r="AI2">
        <v>89</v>
      </c>
      <c r="AJ2">
        <v>86</v>
      </c>
      <c r="AK2">
        <v>82</v>
      </c>
      <c r="AL2">
        <v>78</v>
      </c>
      <c r="AM2">
        <v>87</v>
      </c>
      <c r="AN2">
        <v>93</v>
      </c>
      <c r="AO2">
        <v>84</v>
      </c>
      <c r="AP2">
        <v>87</v>
      </c>
      <c r="AQ2">
        <v>80</v>
      </c>
      <c r="AR2">
        <v>82</v>
      </c>
      <c r="AS2">
        <v>80</v>
      </c>
      <c r="AT2">
        <v>86</v>
      </c>
      <c r="AU2">
        <v>92</v>
      </c>
      <c r="AV2">
        <v>0</v>
      </c>
      <c r="AW2">
        <v>0</v>
      </c>
      <c r="AX2">
        <v>135</v>
      </c>
      <c r="AY2">
        <v>80</v>
      </c>
      <c r="AZ2" s="9">
        <f>((2*AY2)+AX2)/3</f>
        <v>98.333333333333329</v>
      </c>
      <c r="BA2">
        <v>21.28</v>
      </c>
      <c r="BB2">
        <v>0.7</v>
      </c>
      <c r="BC2">
        <v>5</v>
      </c>
      <c r="BD2" t="s">
        <v>68</v>
      </c>
      <c r="BE2" t="s">
        <v>68</v>
      </c>
      <c r="BF2">
        <v>0</v>
      </c>
      <c r="BG2">
        <v>0</v>
      </c>
      <c r="BH2" t="s">
        <v>68</v>
      </c>
      <c r="BI2" t="s">
        <v>68</v>
      </c>
      <c r="BJ2" t="s">
        <v>68</v>
      </c>
      <c r="BK2" t="s">
        <v>68</v>
      </c>
      <c r="BL2" t="s">
        <v>68</v>
      </c>
      <c r="BM2" t="s">
        <v>68</v>
      </c>
      <c r="BN2" t="s">
        <v>68</v>
      </c>
      <c r="BO2" t="s">
        <v>68</v>
      </c>
      <c r="BP2" t="s">
        <v>68</v>
      </c>
      <c r="BQ2">
        <v>1</v>
      </c>
      <c r="BR2" s="1">
        <v>1</v>
      </c>
      <c r="BS2">
        <v>0</v>
      </c>
      <c r="BT2">
        <v>0</v>
      </c>
      <c r="BU2">
        <v>1</v>
      </c>
      <c r="BV2" s="10">
        <v>0</v>
      </c>
    </row>
    <row r="3" spans="1:74">
      <c r="A3">
        <v>1</v>
      </c>
      <c r="B3" s="6">
        <v>2</v>
      </c>
      <c r="C3" s="7">
        <v>26.87945205479452</v>
      </c>
      <c r="D3" s="8">
        <v>2</v>
      </c>
      <c r="E3" s="9">
        <v>8.4333333333333336</v>
      </c>
      <c r="F3">
        <v>-1.25</v>
      </c>
      <c r="G3">
        <v>27.11</v>
      </c>
      <c r="H3">
        <v>0</v>
      </c>
      <c r="I3">
        <v>1</v>
      </c>
      <c r="J3">
        <v>0</v>
      </c>
      <c r="K3">
        <v>15</v>
      </c>
      <c r="L3">
        <v>17</v>
      </c>
      <c r="M3">
        <v>0.1</v>
      </c>
      <c r="N3" t="s">
        <v>68</v>
      </c>
      <c r="O3">
        <v>0</v>
      </c>
      <c r="P3">
        <v>0</v>
      </c>
      <c r="Q3">
        <v>7.0000000000000007E-2</v>
      </c>
      <c r="R3">
        <v>1.44</v>
      </c>
      <c r="S3">
        <v>99</v>
      </c>
      <c r="T3">
        <v>-0.56000000000000005</v>
      </c>
      <c r="U3">
        <v>3.47</v>
      </c>
      <c r="V3">
        <v>99</v>
      </c>
      <c r="W3">
        <v>76</v>
      </c>
      <c r="X3">
        <v>98</v>
      </c>
      <c r="Y3">
        <v>50</v>
      </c>
      <c r="Z3">
        <v>88</v>
      </c>
      <c r="AA3">
        <v>57</v>
      </c>
      <c r="AB3">
        <v>77</v>
      </c>
      <c r="AC3">
        <v>98</v>
      </c>
      <c r="AD3">
        <v>61</v>
      </c>
      <c r="AE3">
        <v>91</v>
      </c>
      <c r="AF3">
        <v>58</v>
      </c>
      <c r="AG3">
        <v>71</v>
      </c>
      <c r="AH3">
        <v>71</v>
      </c>
      <c r="AI3">
        <v>71</v>
      </c>
      <c r="AJ3">
        <v>72</v>
      </c>
      <c r="AK3">
        <v>70</v>
      </c>
      <c r="AL3">
        <v>68</v>
      </c>
      <c r="AM3">
        <v>72</v>
      </c>
      <c r="AN3">
        <v>74</v>
      </c>
      <c r="AO3">
        <v>72</v>
      </c>
      <c r="AP3">
        <v>73</v>
      </c>
      <c r="AQ3">
        <v>73</v>
      </c>
      <c r="AR3">
        <v>71</v>
      </c>
      <c r="AS3">
        <v>67</v>
      </c>
      <c r="AT3">
        <v>71</v>
      </c>
      <c r="AU3">
        <v>74</v>
      </c>
      <c r="AV3">
        <v>0</v>
      </c>
      <c r="AW3">
        <v>0</v>
      </c>
      <c r="AX3" t="s">
        <v>68</v>
      </c>
      <c r="AY3" t="s">
        <v>68</v>
      </c>
      <c r="AZ3" s="9" t="s">
        <v>68</v>
      </c>
      <c r="BA3">
        <v>20.079999999999998</v>
      </c>
      <c r="BB3">
        <v>0.4</v>
      </c>
      <c r="BC3">
        <v>10</v>
      </c>
      <c r="BD3" t="s">
        <v>68</v>
      </c>
      <c r="BE3" t="s">
        <v>68</v>
      </c>
      <c r="BF3">
        <v>0</v>
      </c>
      <c r="BG3">
        <v>0</v>
      </c>
      <c r="BH3" t="s">
        <v>68</v>
      </c>
      <c r="BI3" t="s">
        <v>68</v>
      </c>
      <c r="BJ3" t="s">
        <v>68</v>
      </c>
      <c r="BK3" t="s">
        <v>68</v>
      </c>
      <c r="BL3" t="s">
        <v>68</v>
      </c>
      <c r="BM3" t="s">
        <v>68</v>
      </c>
      <c r="BN3" t="s">
        <v>68</v>
      </c>
      <c r="BO3" t="s">
        <v>68</v>
      </c>
      <c r="BP3" t="s">
        <v>68</v>
      </c>
      <c r="BQ3">
        <v>1</v>
      </c>
      <c r="BR3" s="1">
        <v>1</v>
      </c>
      <c r="BS3">
        <v>1</v>
      </c>
      <c r="BT3" t="s">
        <v>68</v>
      </c>
      <c r="BU3">
        <v>0</v>
      </c>
      <c r="BV3" s="10" t="s">
        <v>68</v>
      </c>
    </row>
    <row r="4" spans="1:74">
      <c r="A4">
        <v>1</v>
      </c>
      <c r="B4" s="6">
        <v>2</v>
      </c>
      <c r="C4" s="11">
        <v>61.38082191780822</v>
      </c>
      <c r="D4" s="8">
        <v>2</v>
      </c>
      <c r="E4" s="9">
        <v>20.100000000000001</v>
      </c>
      <c r="F4">
        <v>1</v>
      </c>
      <c r="G4" t="s">
        <v>75</v>
      </c>
      <c r="H4">
        <v>0</v>
      </c>
      <c r="I4">
        <v>0</v>
      </c>
      <c r="J4">
        <v>0</v>
      </c>
      <c r="K4">
        <v>19</v>
      </c>
      <c r="L4">
        <v>16</v>
      </c>
      <c r="M4">
        <v>0.4</v>
      </c>
      <c r="N4">
        <v>0.1</v>
      </c>
      <c r="O4">
        <v>0.3</v>
      </c>
      <c r="P4" t="s">
        <v>68</v>
      </c>
      <c r="Q4">
        <v>-14.72</v>
      </c>
      <c r="R4">
        <v>15.31</v>
      </c>
      <c r="S4">
        <v>68</v>
      </c>
      <c r="T4">
        <v>-10.050000000000001</v>
      </c>
      <c r="U4">
        <v>12.51</v>
      </c>
      <c r="V4">
        <v>79</v>
      </c>
      <c r="W4">
        <v>343</v>
      </c>
      <c r="X4">
        <v>302</v>
      </c>
      <c r="Y4">
        <v>333</v>
      </c>
      <c r="Z4">
        <v>384</v>
      </c>
      <c r="AA4">
        <v>351</v>
      </c>
      <c r="AB4">
        <v>57</v>
      </c>
      <c r="AC4">
        <v>41</v>
      </c>
      <c r="AD4">
        <v>64</v>
      </c>
      <c r="AE4">
        <v>71</v>
      </c>
      <c r="AF4">
        <v>51</v>
      </c>
      <c r="AG4">
        <v>28</v>
      </c>
      <c r="AH4">
        <v>18</v>
      </c>
      <c r="AI4">
        <v>28</v>
      </c>
      <c r="AJ4">
        <v>27</v>
      </c>
      <c r="AK4">
        <v>28</v>
      </c>
      <c r="AL4">
        <v>26</v>
      </c>
      <c r="AM4">
        <v>29</v>
      </c>
      <c r="AN4">
        <v>28</v>
      </c>
      <c r="AO4">
        <v>60</v>
      </c>
      <c r="AP4">
        <v>63</v>
      </c>
      <c r="AQ4">
        <v>58</v>
      </c>
      <c r="AR4">
        <v>56</v>
      </c>
      <c r="AS4">
        <v>62</v>
      </c>
      <c r="AT4">
        <v>64</v>
      </c>
      <c r="AU4">
        <v>60</v>
      </c>
      <c r="AV4">
        <v>1</v>
      </c>
      <c r="AW4">
        <v>0</v>
      </c>
      <c r="AX4">
        <v>111</v>
      </c>
      <c r="AY4">
        <v>69</v>
      </c>
      <c r="AZ4" s="9">
        <f t="shared" ref="AZ4:AZ17" si="0">((2*AY4)+AX4)/3</f>
        <v>83</v>
      </c>
      <c r="BA4">
        <v>20.43</v>
      </c>
      <c r="BB4">
        <v>0.7</v>
      </c>
      <c r="BC4">
        <v>10</v>
      </c>
      <c r="BF4">
        <v>0</v>
      </c>
      <c r="BG4">
        <v>0</v>
      </c>
      <c r="BQ4">
        <v>0.5</v>
      </c>
      <c r="BR4" s="1">
        <v>1</v>
      </c>
      <c r="BS4">
        <v>1</v>
      </c>
      <c r="BT4">
        <v>0</v>
      </c>
      <c r="BU4">
        <v>1</v>
      </c>
      <c r="BV4" s="10">
        <v>0</v>
      </c>
    </row>
    <row r="5" spans="1:74">
      <c r="A5">
        <v>1</v>
      </c>
      <c r="B5" s="6">
        <v>2</v>
      </c>
      <c r="C5" s="7">
        <v>32.88219178082192</v>
      </c>
      <c r="D5" s="8">
        <v>2</v>
      </c>
      <c r="E5" s="9">
        <v>60.2</v>
      </c>
      <c r="F5">
        <v>-0.5</v>
      </c>
      <c r="G5" t="s">
        <v>68</v>
      </c>
      <c r="H5">
        <v>0</v>
      </c>
      <c r="I5">
        <v>1</v>
      </c>
      <c r="J5">
        <v>0</v>
      </c>
      <c r="K5">
        <v>11</v>
      </c>
      <c r="L5">
        <v>10</v>
      </c>
      <c r="M5">
        <v>1</v>
      </c>
      <c r="N5">
        <v>1</v>
      </c>
      <c r="O5">
        <v>0</v>
      </c>
      <c r="P5">
        <v>0</v>
      </c>
      <c r="Q5">
        <v>-18.059999999999999</v>
      </c>
      <c r="R5">
        <v>11.22</v>
      </c>
      <c r="S5">
        <v>52</v>
      </c>
      <c r="T5">
        <v>-3.05</v>
      </c>
      <c r="U5">
        <v>1.29</v>
      </c>
      <c r="V5">
        <v>99</v>
      </c>
      <c r="W5">
        <v>80</v>
      </c>
      <c r="X5">
        <v>87</v>
      </c>
      <c r="Y5">
        <v>76</v>
      </c>
      <c r="Z5">
        <v>102</v>
      </c>
      <c r="AA5">
        <v>56</v>
      </c>
      <c r="AB5">
        <v>75</v>
      </c>
      <c r="AC5">
        <v>89</v>
      </c>
      <c r="AD5">
        <v>66</v>
      </c>
      <c r="AE5">
        <v>85</v>
      </c>
      <c r="AF5">
        <v>59</v>
      </c>
      <c r="AG5">
        <v>74</v>
      </c>
      <c r="AH5">
        <v>67</v>
      </c>
      <c r="AI5">
        <v>80</v>
      </c>
      <c r="AJ5">
        <v>77</v>
      </c>
      <c r="AK5">
        <v>67</v>
      </c>
      <c r="AL5">
        <v>72</v>
      </c>
      <c r="AM5">
        <v>75</v>
      </c>
      <c r="AN5">
        <v>71</v>
      </c>
      <c r="AO5">
        <v>70</v>
      </c>
      <c r="AP5">
        <v>75</v>
      </c>
      <c r="AQ5">
        <v>74</v>
      </c>
      <c r="AR5">
        <v>69</v>
      </c>
      <c r="AS5">
        <v>66</v>
      </c>
      <c r="AT5">
        <v>65</v>
      </c>
      <c r="AU5">
        <v>68</v>
      </c>
      <c r="AV5">
        <v>0</v>
      </c>
      <c r="AW5">
        <v>0</v>
      </c>
      <c r="AX5">
        <v>135</v>
      </c>
      <c r="AY5">
        <v>84</v>
      </c>
      <c r="AZ5" s="9">
        <f t="shared" si="0"/>
        <v>101</v>
      </c>
      <c r="BA5">
        <v>19.13</v>
      </c>
      <c r="BB5">
        <v>1.2</v>
      </c>
      <c r="BC5">
        <v>24</v>
      </c>
      <c r="BD5">
        <v>0</v>
      </c>
      <c r="BE5">
        <v>3.2</v>
      </c>
      <c r="BF5">
        <v>1</v>
      </c>
      <c r="BG5">
        <v>0</v>
      </c>
      <c r="BH5">
        <v>6.32</v>
      </c>
      <c r="BI5">
        <v>105</v>
      </c>
      <c r="BJ5">
        <v>5</v>
      </c>
      <c r="BK5">
        <v>50</v>
      </c>
      <c r="BL5">
        <v>1.0049999999999999</v>
      </c>
      <c r="BM5">
        <v>7.8</v>
      </c>
      <c r="BN5">
        <v>35.5</v>
      </c>
      <c r="BO5">
        <v>53</v>
      </c>
      <c r="BP5">
        <v>1</v>
      </c>
      <c r="BQ5">
        <v>3</v>
      </c>
      <c r="BR5" s="1">
        <v>1</v>
      </c>
      <c r="BS5">
        <v>1</v>
      </c>
      <c r="BT5">
        <v>24</v>
      </c>
      <c r="BU5">
        <v>1</v>
      </c>
      <c r="BV5" s="10">
        <v>1</v>
      </c>
    </row>
    <row r="6" spans="1:74">
      <c r="A6">
        <v>1</v>
      </c>
      <c r="B6" s="6">
        <v>2</v>
      </c>
      <c r="C6" s="11">
        <v>67.471232876712335</v>
      </c>
      <c r="D6" s="8">
        <v>1</v>
      </c>
      <c r="E6" s="9">
        <v>32.56666666666667</v>
      </c>
      <c r="F6">
        <v>2.62</v>
      </c>
      <c r="G6" t="s">
        <v>68</v>
      </c>
      <c r="H6">
        <v>0</v>
      </c>
      <c r="I6">
        <v>0</v>
      </c>
      <c r="J6">
        <v>0</v>
      </c>
      <c r="K6">
        <v>12</v>
      </c>
      <c r="L6">
        <v>10</v>
      </c>
      <c r="M6">
        <v>1.9</v>
      </c>
      <c r="N6">
        <v>1.9</v>
      </c>
      <c r="O6">
        <v>3</v>
      </c>
      <c r="P6" t="s">
        <v>68</v>
      </c>
      <c r="Q6">
        <v>-32.14</v>
      </c>
      <c r="R6">
        <v>1.6</v>
      </c>
      <c r="S6">
        <v>0</v>
      </c>
      <c r="T6" t="s">
        <v>68</v>
      </c>
      <c r="U6" t="s">
        <v>68</v>
      </c>
      <c r="V6" t="s">
        <v>68</v>
      </c>
      <c r="W6">
        <v>91</v>
      </c>
      <c r="X6">
        <v>100</v>
      </c>
      <c r="Y6">
        <v>76</v>
      </c>
      <c r="Z6">
        <v>112</v>
      </c>
      <c r="AA6">
        <v>76</v>
      </c>
      <c r="AB6">
        <v>62</v>
      </c>
      <c r="AC6">
        <v>68</v>
      </c>
      <c r="AD6">
        <v>56</v>
      </c>
      <c r="AE6">
        <v>60</v>
      </c>
      <c r="AF6">
        <v>63</v>
      </c>
      <c r="AG6">
        <v>81</v>
      </c>
      <c r="AH6">
        <v>67</v>
      </c>
      <c r="AI6">
        <v>75</v>
      </c>
      <c r="AJ6">
        <v>72</v>
      </c>
      <c r="AK6">
        <v>79</v>
      </c>
      <c r="AL6">
        <v>86</v>
      </c>
      <c r="AM6">
        <v>90</v>
      </c>
      <c r="AN6">
        <v>85</v>
      </c>
      <c r="AO6">
        <v>49</v>
      </c>
      <c r="AP6">
        <v>49</v>
      </c>
      <c r="AQ6">
        <v>44</v>
      </c>
      <c r="AR6">
        <v>47</v>
      </c>
      <c r="AS6">
        <v>54</v>
      </c>
      <c r="AT6">
        <v>51</v>
      </c>
      <c r="AU6">
        <v>50</v>
      </c>
      <c r="AV6">
        <v>0</v>
      </c>
      <c r="AW6">
        <v>0</v>
      </c>
      <c r="AX6">
        <v>103</v>
      </c>
      <c r="AY6">
        <v>62</v>
      </c>
      <c r="AZ6" s="9">
        <f t="shared" si="0"/>
        <v>75.666666666666671</v>
      </c>
      <c r="BA6">
        <v>18.71</v>
      </c>
      <c r="BB6">
        <v>15.1</v>
      </c>
      <c r="BC6">
        <v>110</v>
      </c>
      <c r="BD6">
        <v>0</v>
      </c>
      <c r="BE6">
        <v>39.6</v>
      </c>
      <c r="BF6" t="s">
        <v>68</v>
      </c>
      <c r="BG6">
        <v>0</v>
      </c>
      <c r="BH6" t="s">
        <v>68</v>
      </c>
      <c r="BI6" t="s">
        <v>68</v>
      </c>
      <c r="BJ6" t="s">
        <v>68</v>
      </c>
      <c r="BK6" t="s">
        <v>68</v>
      </c>
      <c r="BL6" t="s">
        <v>68</v>
      </c>
      <c r="BM6" t="s">
        <v>68</v>
      </c>
      <c r="BN6" t="s">
        <v>68</v>
      </c>
      <c r="BO6" t="s">
        <v>68</v>
      </c>
      <c r="BP6" t="s">
        <v>68</v>
      </c>
      <c r="BQ6">
        <v>0</v>
      </c>
      <c r="BR6" s="1">
        <v>0</v>
      </c>
      <c r="BS6">
        <v>1</v>
      </c>
      <c r="BT6">
        <v>0</v>
      </c>
      <c r="BU6">
        <v>1</v>
      </c>
      <c r="BV6" s="10">
        <v>0</v>
      </c>
    </row>
    <row r="7" spans="1:74">
      <c r="A7">
        <v>1</v>
      </c>
      <c r="B7" s="6">
        <v>2</v>
      </c>
      <c r="C7" s="7">
        <v>58.150684931506852</v>
      </c>
      <c r="D7" s="8">
        <v>1</v>
      </c>
      <c r="E7" s="9">
        <v>55.4</v>
      </c>
      <c r="F7">
        <v>0</v>
      </c>
      <c r="G7" t="s">
        <v>73</v>
      </c>
      <c r="H7">
        <v>0</v>
      </c>
      <c r="I7">
        <v>0</v>
      </c>
      <c r="J7">
        <v>0</v>
      </c>
      <c r="K7">
        <v>18</v>
      </c>
      <c r="L7">
        <v>16</v>
      </c>
      <c r="M7">
        <v>0.4</v>
      </c>
      <c r="N7">
        <v>0.3</v>
      </c>
      <c r="O7">
        <v>0.2</v>
      </c>
      <c r="P7">
        <v>0</v>
      </c>
      <c r="Q7">
        <v>-30.31</v>
      </c>
      <c r="R7">
        <v>5.21</v>
      </c>
      <c r="S7">
        <v>4</v>
      </c>
      <c r="T7">
        <v>-1.77</v>
      </c>
      <c r="U7">
        <v>3.34</v>
      </c>
      <c r="V7">
        <v>93</v>
      </c>
      <c r="W7">
        <v>111</v>
      </c>
      <c r="X7">
        <v>172</v>
      </c>
      <c r="Y7">
        <v>66</v>
      </c>
      <c r="Z7">
        <v>120</v>
      </c>
      <c r="AA7">
        <v>85</v>
      </c>
      <c r="AB7">
        <v>79</v>
      </c>
      <c r="AC7">
        <v>108</v>
      </c>
      <c r="AD7">
        <v>56</v>
      </c>
      <c r="AE7">
        <v>98</v>
      </c>
      <c r="AF7">
        <v>54</v>
      </c>
      <c r="AG7">
        <v>70</v>
      </c>
      <c r="AH7">
        <v>71</v>
      </c>
      <c r="AI7">
        <v>70</v>
      </c>
      <c r="AJ7">
        <v>75</v>
      </c>
      <c r="AK7">
        <v>79</v>
      </c>
      <c r="AL7">
        <v>77</v>
      </c>
      <c r="AM7">
        <v>81</v>
      </c>
      <c r="AN7">
        <v>81</v>
      </c>
      <c r="AO7">
        <v>74</v>
      </c>
      <c r="AP7">
        <v>76</v>
      </c>
      <c r="AQ7">
        <v>75</v>
      </c>
      <c r="AR7">
        <v>77</v>
      </c>
      <c r="AS7">
        <v>69</v>
      </c>
      <c r="AT7">
        <v>73</v>
      </c>
      <c r="AU7">
        <v>75</v>
      </c>
      <c r="AV7">
        <v>1</v>
      </c>
      <c r="AW7">
        <v>0</v>
      </c>
      <c r="AX7">
        <v>129</v>
      </c>
      <c r="AY7">
        <v>71</v>
      </c>
      <c r="AZ7" s="9">
        <f t="shared" si="0"/>
        <v>90.333333333333329</v>
      </c>
      <c r="BA7">
        <v>27.83</v>
      </c>
      <c r="BB7">
        <v>0.3</v>
      </c>
      <c r="BC7">
        <v>12</v>
      </c>
      <c r="BD7">
        <v>0</v>
      </c>
      <c r="BE7">
        <v>1190</v>
      </c>
      <c r="BF7">
        <v>1</v>
      </c>
      <c r="BG7">
        <v>0</v>
      </c>
      <c r="BI7">
        <v>100</v>
      </c>
      <c r="BJ7">
        <v>0</v>
      </c>
      <c r="BK7">
        <v>1</v>
      </c>
      <c r="BL7">
        <v>1.0049999999999999</v>
      </c>
      <c r="BM7">
        <v>7.8</v>
      </c>
      <c r="BN7">
        <v>30.6</v>
      </c>
      <c r="BO7">
        <v>80</v>
      </c>
      <c r="BP7">
        <v>1</v>
      </c>
      <c r="BQ7">
        <v>0</v>
      </c>
      <c r="BR7" s="1">
        <v>0</v>
      </c>
      <c r="BS7">
        <v>1</v>
      </c>
      <c r="BT7">
        <v>8</v>
      </c>
      <c r="BU7">
        <v>1</v>
      </c>
      <c r="BV7" s="10">
        <v>1</v>
      </c>
    </row>
    <row r="8" spans="1:74">
      <c r="A8">
        <v>1</v>
      </c>
      <c r="B8" s="6">
        <v>2</v>
      </c>
      <c r="C8" s="7">
        <v>44.887671232876713</v>
      </c>
      <c r="D8" s="8">
        <v>2</v>
      </c>
      <c r="E8" s="9">
        <v>22.833333333333332</v>
      </c>
      <c r="F8">
        <v>-0.75</v>
      </c>
      <c r="G8" t="s">
        <v>68</v>
      </c>
      <c r="H8">
        <v>0</v>
      </c>
      <c r="I8">
        <v>0</v>
      </c>
      <c r="J8">
        <v>0</v>
      </c>
      <c r="K8">
        <v>12</v>
      </c>
      <c r="L8">
        <v>11</v>
      </c>
      <c r="M8">
        <v>0.1</v>
      </c>
      <c r="N8" t="s">
        <v>68</v>
      </c>
      <c r="O8">
        <v>0</v>
      </c>
      <c r="P8">
        <v>0</v>
      </c>
      <c r="Q8">
        <v>-1.01</v>
      </c>
      <c r="R8">
        <v>1.66</v>
      </c>
      <c r="S8">
        <v>99</v>
      </c>
      <c r="T8">
        <v>-0.6</v>
      </c>
      <c r="U8">
        <v>1.24</v>
      </c>
      <c r="V8">
        <v>99</v>
      </c>
      <c r="W8">
        <v>151</v>
      </c>
      <c r="X8">
        <v>256</v>
      </c>
      <c r="Y8">
        <v>91</v>
      </c>
      <c r="Z8">
        <v>160</v>
      </c>
      <c r="AA8">
        <v>97</v>
      </c>
      <c r="AB8">
        <v>107</v>
      </c>
      <c r="AC8">
        <v>145</v>
      </c>
      <c r="AD8">
        <v>76</v>
      </c>
      <c r="AE8">
        <v>144</v>
      </c>
      <c r="AF8">
        <v>64</v>
      </c>
      <c r="AG8">
        <v>89</v>
      </c>
      <c r="AH8">
        <v>86</v>
      </c>
      <c r="AI8">
        <v>92</v>
      </c>
      <c r="AJ8">
        <v>87</v>
      </c>
      <c r="AK8">
        <v>86</v>
      </c>
      <c r="AL8">
        <v>85</v>
      </c>
      <c r="AM8">
        <v>91</v>
      </c>
      <c r="AN8">
        <v>95</v>
      </c>
      <c r="AO8">
        <v>86</v>
      </c>
      <c r="AP8">
        <v>88</v>
      </c>
      <c r="AQ8">
        <v>85</v>
      </c>
      <c r="AR8">
        <v>85</v>
      </c>
      <c r="AS8">
        <v>81</v>
      </c>
      <c r="AT8">
        <v>87</v>
      </c>
      <c r="AU8">
        <v>92</v>
      </c>
      <c r="AV8">
        <v>0</v>
      </c>
      <c r="AW8">
        <v>0</v>
      </c>
      <c r="AX8">
        <v>102</v>
      </c>
      <c r="AY8">
        <v>70</v>
      </c>
      <c r="AZ8" s="9">
        <f t="shared" si="0"/>
        <v>80.666666666666671</v>
      </c>
      <c r="BA8">
        <v>22.94</v>
      </c>
      <c r="BB8">
        <v>0.6</v>
      </c>
      <c r="BC8">
        <v>41</v>
      </c>
      <c r="BD8">
        <v>1</v>
      </c>
      <c r="BE8">
        <v>0</v>
      </c>
      <c r="BF8" t="s">
        <v>68</v>
      </c>
      <c r="BG8">
        <v>0</v>
      </c>
      <c r="BH8" t="s">
        <v>68</v>
      </c>
      <c r="BI8" t="s">
        <v>68</v>
      </c>
      <c r="BJ8" t="s">
        <v>68</v>
      </c>
      <c r="BK8" t="s">
        <v>68</v>
      </c>
      <c r="BL8" t="s">
        <v>68</v>
      </c>
      <c r="BM8" t="s">
        <v>68</v>
      </c>
      <c r="BN8" t="s">
        <v>68</v>
      </c>
      <c r="BO8" t="s">
        <v>68</v>
      </c>
      <c r="BP8" t="s">
        <v>68</v>
      </c>
      <c r="BQ8">
        <v>0.5</v>
      </c>
      <c r="BR8" s="1">
        <v>1</v>
      </c>
      <c r="BS8">
        <v>1</v>
      </c>
      <c r="BT8">
        <v>0</v>
      </c>
      <c r="BU8">
        <v>1</v>
      </c>
      <c r="BV8" s="10">
        <v>1</v>
      </c>
    </row>
    <row r="9" spans="1:74">
      <c r="A9">
        <v>1</v>
      </c>
      <c r="B9" s="6">
        <v>2</v>
      </c>
      <c r="C9" s="7">
        <v>35.871232876712327</v>
      </c>
      <c r="D9" s="8">
        <v>1</v>
      </c>
      <c r="E9" s="9">
        <v>37.700000000000003</v>
      </c>
      <c r="F9">
        <v>-1</v>
      </c>
      <c r="G9" t="s">
        <v>74</v>
      </c>
      <c r="H9">
        <v>0</v>
      </c>
      <c r="I9">
        <v>0</v>
      </c>
      <c r="J9">
        <v>0</v>
      </c>
      <c r="K9">
        <v>16</v>
      </c>
      <c r="L9">
        <v>13</v>
      </c>
      <c r="M9">
        <v>2.2999999999999998</v>
      </c>
      <c r="N9">
        <v>2.2999999999999998</v>
      </c>
      <c r="O9">
        <v>0.1</v>
      </c>
      <c r="P9" t="s">
        <v>68</v>
      </c>
      <c r="Q9">
        <v>-33.909999999999997</v>
      </c>
      <c r="R9">
        <v>1.45</v>
      </c>
      <c r="S9">
        <v>0</v>
      </c>
      <c r="T9">
        <v>-5.22</v>
      </c>
      <c r="U9">
        <v>6.98</v>
      </c>
      <c r="V9">
        <v>85</v>
      </c>
      <c r="W9">
        <v>50</v>
      </c>
      <c r="X9">
        <v>70</v>
      </c>
      <c r="Y9">
        <v>30</v>
      </c>
      <c r="Z9">
        <v>50</v>
      </c>
      <c r="AA9">
        <v>50</v>
      </c>
      <c r="AB9">
        <v>50</v>
      </c>
      <c r="AC9">
        <v>68</v>
      </c>
      <c r="AD9">
        <v>29</v>
      </c>
      <c r="AE9">
        <v>50</v>
      </c>
      <c r="AF9">
        <v>54</v>
      </c>
      <c r="AG9">
        <v>47</v>
      </c>
      <c r="AH9">
        <v>30</v>
      </c>
      <c r="AI9">
        <v>36</v>
      </c>
      <c r="AJ9">
        <v>54</v>
      </c>
      <c r="AK9">
        <v>48</v>
      </c>
      <c r="AL9">
        <v>46</v>
      </c>
      <c r="AM9">
        <v>52</v>
      </c>
      <c r="AN9">
        <v>48</v>
      </c>
      <c r="AO9">
        <v>52</v>
      </c>
      <c r="AP9">
        <v>50</v>
      </c>
      <c r="AQ9">
        <v>58</v>
      </c>
      <c r="AR9">
        <v>49</v>
      </c>
      <c r="AS9">
        <v>52</v>
      </c>
      <c r="AT9">
        <v>51</v>
      </c>
      <c r="AU9">
        <v>50</v>
      </c>
      <c r="AV9">
        <v>0</v>
      </c>
      <c r="AW9">
        <v>0</v>
      </c>
      <c r="AX9">
        <v>101</v>
      </c>
      <c r="AY9">
        <v>62</v>
      </c>
      <c r="AZ9" s="9">
        <f t="shared" si="0"/>
        <v>75</v>
      </c>
      <c r="BA9">
        <v>21.16</v>
      </c>
      <c r="BB9">
        <v>0.3</v>
      </c>
      <c r="BC9">
        <v>6</v>
      </c>
      <c r="BD9">
        <v>1</v>
      </c>
      <c r="BE9">
        <v>0</v>
      </c>
      <c r="BF9" t="s">
        <v>68</v>
      </c>
      <c r="BG9">
        <v>1</v>
      </c>
      <c r="BH9" t="s">
        <v>68</v>
      </c>
      <c r="BI9" t="s">
        <v>68</v>
      </c>
      <c r="BJ9" t="s">
        <v>68</v>
      </c>
      <c r="BK9" t="s">
        <v>68</v>
      </c>
      <c r="BL9" t="s">
        <v>68</v>
      </c>
      <c r="BM9" t="s">
        <v>68</v>
      </c>
      <c r="BN9" t="s">
        <v>68</v>
      </c>
      <c r="BO9" t="s">
        <v>68</v>
      </c>
      <c r="BP9" t="s">
        <v>68</v>
      </c>
      <c r="BQ9">
        <v>2</v>
      </c>
      <c r="BR9" s="1">
        <v>1</v>
      </c>
      <c r="BS9">
        <v>1</v>
      </c>
      <c r="BT9">
        <v>24</v>
      </c>
      <c r="BU9">
        <v>1</v>
      </c>
      <c r="BV9" s="10">
        <v>1</v>
      </c>
    </row>
    <row r="10" spans="1:74">
      <c r="A10">
        <v>1</v>
      </c>
      <c r="B10" s="6">
        <v>1</v>
      </c>
      <c r="C10" s="7">
        <v>22.758904109589039</v>
      </c>
      <c r="D10" s="8">
        <v>2</v>
      </c>
      <c r="E10" s="9">
        <v>37.200000000000003</v>
      </c>
      <c r="G10" t="s">
        <v>68</v>
      </c>
      <c r="H10">
        <v>0</v>
      </c>
      <c r="I10">
        <v>0</v>
      </c>
      <c r="J10">
        <v>0</v>
      </c>
      <c r="K10">
        <v>14</v>
      </c>
      <c r="L10">
        <v>12</v>
      </c>
      <c r="M10">
        <v>0</v>
      </c>
      <c r="N10">
        <v>0</v>
      </c>
      <c r="O10">
        <v>0</v>
      </c>
      <c r="P10">
        <v>0</v>
      </c>
      <c r="Q10">
        <v>-14.05</v>
      </c>
      <c r="R10">
        <v>12.81</v>
      </c>
      <c r="S10">
        <v>72</v>
      </c>
      <c r="T10">
        <v>-1.79</v>
      </c>
      <c r="U10">
        <v>1.08</v>
      </c>
      <c r="V10">
        <v>99</v>
      </c>
      <c r="W10">
        <v>105</v>
      </c>
      <c r="X10">
        <v>154</v>
      </c>
      <c r="Y10">
        <v>98</v>
      </c>
      <c r="Z10">
        <v>99</v>
      </c>
      <c r="AA10">
        <v>67</v>
      </c>
      <c r="AB10">
        <v>100</v>
      </c>
      <c r="AC10">
        <v>135</v>
      </c>
      <c r="AD10">
        <v>81</v>
      </c>
      <c r="AE10">
        <v>101</v>
      </c>
      <c r="AF10">
        <v>82</v>
      </c>
      <c r="AG10">
        <v>84</v>
      </c>
      <c r="AH10">
        <v>82</v>
      </c>
      <c r="AI10">
        <v>87</v>
      </c>
      <c r="AJ10">
        <v>81</v>
      </c>
      <c r="AK10">
        <v>81</v>
      </c>
      <c r="AL10">
        <v>82</v>
      </c>
      <c r="AM10">
        <v>84</v>
      </c>
      <c r="AN10">
        <v>88</v>
      </c>
      <c r="AO10">
        <v>78</v>
      </c>
      <c r="AP10">
        <v>80</v>
      </c>
      <c r="AQ10">
        <v>76</v>
      </c>
      <c r="AR10">
        <v>76</v>
      </c>
      <c r="AS10">
        <v>78</v>
      </c>
      <c r="AT10">
        <v>80</v>
      </c>
      <c r="AU10">
        <v>80</v>
      </c>
      <c r="AV10">
        <v>0</v>
      </c>
      <c r="AW10">
        <v>0</v>
      </c>
      <c r="AX10">
        <v>127</v>
      </c>
      <c r="AY10">
        <v>79</v>
      </c>
      <c r="AZ10" s="9">
        <f t="shared" si="0"/>
        <v>95</v>
      </c>
      <c r="BA10">
        <v>29.05</v>
      </c>
      <c r="BB10">
        <v>0.3</v>
      </c>
      <c r="BC10">
        <v>4</v>
      </c>
      <c r="BD10">
        <v>0</v>
      </c>
      <c r="BE10" t="s">
        <v>68</v>
      </c>
      <c r="BF10">
        <v>0</v>
      </c>
      <c r="BG10">
        <v>0</v>
      </c>
      <c r="BH10" t="s">
        <v>68</v>
      </c>
      <c r="BI10" t="s">
        <v>68</v>
      </c>
      <c r="BJ10" t="s">
        <v>68</v>
      </c>
      <c r="BK10" t="s">
        <v>68</v>
      </c>
      <c r="BL10" t="s">
        <v>68</v>
      </c>
      <c r="BM10" t="s">
        <v>68</v>
      </c>
      <c r="BN10" t="s">
        <v>68</v>
      </c>
      <c r="BO10" t="s">
        <v>68</v>
      </c>
      <c r="BP10" t="s">
        <v>68</v>
      </c>
      <c r="BQ10">
        <v>2</v>
      </c>
      <c r="BR10" s="1">
        <v>1</v>
      </c>
      <c r="BS10">
        <v>1</v>
      </c>
      <c r="BT10">
        <v>20</v>
      </c>
      <c r="BU10">
        <v>1</v>
      </c>
      <c r="BV10" s="10">
        <v>1</v>
      </c>
    </row>
    <row r="11" spans="1:74">
      <c r="A11">
        <v>1</v>
      </c>
      <c r="B11" s="6">
        <v>2</v>
      </c>
      <c r="C11" s="7">
        <v>49.734246575342468</v>
      </c>
      <c r="D11" s="8">
        <v>1</v>
      </c>
      <c r="E11" s="9">
        <v>10.199999999999999</v>
      </c>
      <c r="F11">
        <v>-1</v>
      </c>
      <c r="G11" t="s">
        <v>68</v>
      </c>
      <c r="H11">
        <v>0</v>
      </c>
      <c r="I11">
        <v>0</v>
      </c>
      <c r="J11">
        <v>0</v>
      </c>
      <c r="K11">
        <v>14</v>
      </c>
      <c r="L11">
        <v>14</v>
      </c>
      <c r="M11">
        <v>1.2</v>
      </c>
      <c r="N11">
        <v>1</v>
      </c>
      <c r="O11">
        <v>0.3</v>
      </c>
      <c r="P11" t="s">
        <v>68</v>
      </c>
      <c r="Q11">
        <v>-9.5399999999999991</v>
      </c>
      <c r="R11">
        <v>8.11</v>
      </c>
      <c r="S11">
        <v>69</v>
      </c>
      <c r="T11">
        <v>-1.5</v>
      </c>
      <c r="U11">
        <v>1.33</v>
      </c>
      <c r="V11">
        <v>100</v>
      </c>
      <c r="W11">
        <v>195</v>
      </c>
      <c r="X11">
        <v>261</v>
      </c>
      <c r="Y11">
        <v>126</v>
      </c>
      <c r="Z11">
        <v>258</v>
      </c>
      <c r="AA11">
        <v>136</v>
      </c>
      <c r="AB11">
        <v>94</v>
      </c>
      <c r="AC11">
        <v>114</v>
      </c>
      <c r="AD11">
        <v>77</v>
      </c>
      <c r="AE11">
        <v>118</v>
      </c>
      <c r="AF11">
        <v>67</v>
      </c>
      <c r="AG11">
        <v>86</v>
      </c>
      <c r="AH11">
        <v>85</v>
      </c>
      <c r="AI11">
        <v>91</v>
      </c>
      <c r="AJ11">
        <v>86</v>
      </c>
      <c r="AK11">
        <v>87</v>
      </c>
      <c r="AL11">
        <v>82</v>
      </c>
      <c r="AM11">
        <v>85</v>
      </c>
      <c r="AN11">
        <v>88</v>
      </c>
      <c r="AO11">
        <v>84</v>
      </c>
      <c r="AP11">
        <v>87</v>
      </c>
      <c r="AQ11">
        <v>83</v>
      </c>
      <c r="AR11">
        <v>81</v>
      </c>
      <c r="AS11">
        <v>82</v>
      </c>
      <c r="AT11">
        <v>83</v>
      </c>
      <c r="AU11">
        <v>89</v>
      </c>
      <c r="AV11">
        <v>0</v>
      </c>
      <c r="AW11">
        <v>0</v>
      </c>
      <c r="AX11">
        <v>140</v>
      </c>
      <c r="AY11">
        <v>91</v>
      </c>
      <c r="AZ11" s="9">
        <f t="shared" si="0"/>
        <v>107.33333333333333</v>
      </c>
      <c r="BA11">
        <v>24.52</v>
      </c>
      <c r="BB11">
        <v>0.3</v>
      </c>
      <c r="BC11">
        <v>15</v>
      </c>
      <c r="BD11">
        <v>0</v>
      </c>
      <c r="BE11">
        <v>4</v>
      </c>
      <c r="BF11" t="s">
        <v>68</v>
      </c>
      <c r="BG11">
        <v>0</v>
      </c>
      <c r="BH11">
        <v>9.57</v>
      </c>
      <c r="BI11">
        <v>165</v>
      </c>
      <c r="BJ11">
        <v>1</v>
      </c>
      <c r="BK11">
        <v>47</v>
      </c>
      <c r="BL11">
        <v>1.006</v>
      </c>
      <c r="BM11">
        <v>7.8</v>
      </c>
      <c r="BN11">
        <v>85.5</v>
      </c>
      <c r="BO11">
        <v>41</v>
      </c>
      <c r="BP11">
        <v>0</v>
      </c>
      <c r="BQ11">
        <v>2</v>
      </c>
      <c r="BR11" s="1">
        <v>1</v>
      </c>
      <c r="BS11">
        <v>0</v>
      </c>
      <c r="BT11">
        <v>23</v>
      </c>
      <c r="BU11">
        <v>1</v>
      </c>
      <c r="BV11" s="10">
        <v>1</v>
      </c>
    </row>
    <row r="12" spans="1:74">
      <c r="A12">
        <v>1</v>
      </c>
      <c r="B12" s="6">
        <v>2</v>
      </c>
      <c r="C12" s="7">
        <v>55.679452054794524</v>
      </c>
      <c r="D12" s="8">
        <v>1</v>
      </c>
      <c r="E12" s="9">
        <v>31.566666666666666</v>
      </c>
      <c r="F12">
        <v>0.25</v>
      </c>
      <c r="G12">
        <v>23.33</v>
      </c>
      <c r="H12">
        <v>0</v>
      </c>
      <c r="I12">
        <v>0</v>
      </c>
      <c r="J12">
        <v>0</v>
      </c>
      <c r="K12">
        <v>14</v>
      </c>
      <c r="L12">
        <v>13</v>
      </c>
      <c r="M12">
        <v>0</v>
      </c>
      <c r="N12">
        <v>0</v>
      </c>
      <c r="O12">
        <v>0</v>
      </c>
      <c r="P12">
        <v>0</v>
      </c>
      <c r="Q12">
        <v>-0.7</v>
      </c>
      <c r="R12">
        <v>2.58</v>
      </c>
      <c r="S12">
        <v>98</v>
      </c>
      <c r="T12">
        <v>1.21</v>
      </c>
      <c r="U12">
        <v>1.92</v>
      </c>
      <c r="V12">
        <v>99</v>
      </c>
      <c r="W12">
        <v>185</v>
      </c>
      <c r="X12">
        <v>208</v>
      </c>
      <c r="Y12">
        <v>167</v>
      </c>
      <c r="Z12">
        <v>176</v>
      </c>
      <c r="AA12">
        <v>188</v>
      </c>
      <c r="AB12">
        <v>87</v>
      </c>
      <c r="AC12">
        <v>75</v>
      </c>
      <c r="AD12">
        <v>75</v>
      </c>
      <c r="AE12">
        <v>140</v>
      </c>
      <c r="AF12">
        <v>57</v>
      </c>
      <c r="AG12">
        <v>89</v>
      </c>
      <c r="AH12">
        <v>85</v>
      </c>
      <c r="AI12">
        <v>92</v>
      </c>
      <c r="AJ12">
        <v>88</v>
      </c>
      <c r="AK12">
        <v>87</v>
      </c>
      <c r="AL12">
        <v>86</v>
      </c>
      <c r="AM12">
        <v>87</v>
      </c>
      <c r="AN12">
        <v>94</v>
      </c>
      <c r="AO12">
        <v>88</v>
      </c>
      <c r="AP12">
        <v>91</v>
      </c>
      <c r="AQ12">
        <v>86</v>
      </c>
      <c r="AR12">
        <v>85</v>
      </c>
      <c r="AS12">
        <v>83</v>
      </c>
      <c r="AT12">
        <v>87</v>
      </c>
      <c r="AU12">
        <v>93</v>
      </c>
      <c r="AV12">
        <v>0</v>
      </c>
      <c r="AW12">
        <v>0</v>
      </c>
      <c r="AX12">
        <v>126</v>
      </c>
      <c r="AY12">
        <v>74</v>
      </c>
      <c r="AZ12" s="9">
        <f t="shared" si="0"/>
        <v>91.333333333333329</v>
      </c>
      <c r="BA12">
        <v>25.15</v>
      </c>
      <c r="BB12">
        <v>0.3</v>
      </c>
      <c r="BC12" t="s">
        <v>68</v>
      </c>
      <c r="BD12">
        <v>0</v>
      </c>
      <c r="BE12">
        <v>8</v>
      </c>
      <c r="BF12">
        <v>0</v>
      </c>
      <c r="BG12">
        <v>0</v>
      </c>
      <c r="BH12" t="s">
        <v>68</v>
      </c>
      <c r="BI12">
        <v>140</v>
      </c>
      <c r="BJ12">
        <v>0</v>
      </c>
      <c r="BK12">
        <v>0</v>
      </c>
      <c r="BL12">
        <v>1.0049999999999999</v>
      </c>
      <c r="BM12">
        <v>7.6</v>
      </c>
      <c r="BN12">
        <v>29.5</v>
      </c>
      <c r="BO12">
        <v>70</v>
      </c>
      <c r="BP12">
        <v>0</v>
      </c>
      <c r="BQ12">
        <v>0.5</v>
      </c>
      <c r="BR12" s="1">
        <v>1</v>
      </c>
      <c r="BS12">
        <v>0</v>
      </c>
      <c r="BT12" t="s">
        <v>68</v>
      </c>
      <c r="BU12">
        <v>1</v>
      </c>
      <c r="BV12" s="10">
        <v>0</v>
      </c>
    </row>
    <row r="13" spans="1:74">
      <c r="A13">
        <v>1</v>
      </c>
      <c r="B13" s="6">
        <v>2</v>
      </c>
      <c r="C13" s="7">
        <v>49.764383561643832</v>
      </c>
      <c r="D13" s="8">
        <v>2</v>
      </c>
      <c r="E13" s="9">
        <v>20.8</v>
      </c>
      <c r="F13">
        <v>-0.25</v>
      </c>
      <c r="G13">
        <v>24.19</v>
      </c>
      <c r="H13">
        <v>0</v>
      </c>
      <c r="I13">
        <v>0</v>
      </c>
      <c r="J13">
        <v>1</v>
      </c>
      <c r="K13">
        <v>16</v>
      </c>
      <c r="L13">
        <v>18</v>
      </c>
      <c r="M13">
        <v>1.9</v>
      </c>
      <c r="N13">
        <v>1.9</v>
      </c>
      <c r="O13">
        <v>0.2</v>
      </c>
      <c r="P13" t="s">
        <v>68</v>
      </c>
      <c r="Q13">
        <v>-24.88</v>
      </c>
      <c r="R13">
        <v>10.44</v>
      </c>
      <c r="S13">
        <v>21</v>
      </c>
      <c r="T13">
        <v>-3.6</v>
      </c>
      <c r="U13">
        <v>1.97</v>
      </c>
      <c r="V13">
        <v>96</v>
      </c>
      <c r="W13">
        <v>75</v>
      </c>
      <c r="X13">
        <v>83</v>
      </c>
      <c r="Y13">
        <v>59</v>
      </c>
      <c r="Z13">
        <v>106</v>
      </c>
      <c r="AA13">
        <v>52</v>
      </c>
      <c r="AB13">
        <v>70</v>
      </c>
      <c r="AC13">
        <v>75</v>
      </c>
      <c r="AD13">
        <v>50</v>
      </c>
      <c r="AE13">
        <v>101</v>
      </c>
      <c r="AF13">
        <v>52</v>
      </c>
      <c r="AG13">
        <v>58</v>
      </c>
      <c r="AH13">
        <v>83</v>
      </c>
      <c r="AI13">
        <v>56</v>
      </c>
      <c r="AJ13">
        <v>61</v>
      </c>
      <c r="AK13">
        <v>65</v>
      </c>
      <c r="AL13">
        <v>59</v>
      </c>
      <c r="AM13">
        <v>54</v>
      </c>
      <c r="AN13">
        <v>54</v>
      </c>
      <c r="AO13">
        <v>52</v>
      </c>
      <c r="AP13">
        <v>51</v>
      </c>
      <c r="AQ13">
        <v>54</v>
      </c>
      <c r="AR13">
        <v>59</v>
      </c>
      <c r="AS13">
        <v>55</v>
      </c>
      <c r="AT13">
        <v>48</v>
      </c>
      <c r="AU13">
        <v>48</v>
      </c>
      <c r="AV13">
        <v>0</v>
      </c>
      <c r="AW13">
        <v>0</v>
      </c>
      <c r="AX13">
        <v>116</v>
      </c>
      <c r="AY13">
        <v>73</v>
      </c>
      <c r="AZ13" s="9">
        <f t="shared" si="0"/>
        <v>87.333333333333329</v>
      </c>
      <c r="BA13">
        <v>24.56</v>
      </c>
      <c r="BB13">
        <v>0.3</v>
      </c>
      <c r="BC13">
        <v>33</v>
      </c>
      <c r="BD13">
        <v>1</v>
      </c>
      <c r="BE13">
        <v>12</v>
      </c>
      <c r="BF13">
        <v>0</v>
      </c>
      <c r="BG13">
        <v>1</v>
      </c>
      <c r="BI13">
        <v>150</v>
      </c>
      <c r="BJ13">
        <v>0</v>
      </c>
      <c r="BK13">
        <v>1</v>
      </c>
      <c r="BL13">
        <v>1.006</v>
      </c>
      <c r="BM13">
        <v>7.8</v>
      </c>
      <c r="BN13">
        <v>58.9</v>
      </c>
      <c r="BO13">
        <v>63</v>
      </c>
      <c r="BP13">
        <v>1</v>
      </c>
      <c r="BQ13">
        <v>0.5</v>
      </c>
      <c r="BR13" s="1">
        <v>1</v>
      </c>
      <c r="BS13">
        <v>1</v>
      </c>
      <c r="BT13">
        <v>24</v>
      </c>
      <c r="BU13">
        <v>1</v>
      </c>
      <c r="BV13" s="10">
        <v>1</v>
      </c>
    </row>
    <row r="14" spans="1:74">
      <c r="A14">
        <v>1</v>
      </c>
      <c r="B14" s="6">
        <v>2</v>
      </c>
      <c r="C14" s="7">
        <v>18.682191780821917</v>
      </c>
      <c r="D14" s="8">
        <v>1</v>
      </c>
      <c r="E14" s="9">
        <v>31.2</v>
      </c>
      <c r="F14">
        <v>-1</v>
      </c>
      <c r="G14">
        <v>23</v>
      </c>
      <c r="H14">
        <v>0</v>
      </c>
      <c r="I14">
        <v>0</v>
      </c>
      <c r="J14">
        <v>0</v>
      </c>
      <c r="K14">
        <v>12</v>
      </c>
      <c r="L14">
        <v>12</v>
      </c>
      <c r="M14">
        <v>1.9</v>
      </c>
      <c r="N14">
        <v>1.9</v>
      </c>
      <c r="O14">
        <v>0</v>
      </c>
      <c r="P14">
        <v>0</v>
      </c>
      <c r="Q14">
        <v>-16.21</v>
      </c>
      <c r="R14">
        <v>13.73</v>
      </c>
      <c r="S14">
        <v>55</v>
      </c>
      <c r="T14">
        <v>0.28000000000000003</v>
      </c>
      <c r="U14">
        <v>1.57</v>
      </c>
      <c r="V14">
        <v>99</v>
      </c>
      <c r="W14">
        <v>98</v>
      </c>
      <c r="X14">
        <v>115</v>
      </c>
      <c r="Y14">
        <v>72</v>
      </c>
      <c r="Z14">
        <v>133</v>
      </c>
      <c r="AA14">
        <v>73</v>
      </c>
      <c r="AB14">
        <v>83</v>
      </c>
      <c r="AC14">
        <v>107</v>
      </c>
      <c r="AD14">
        <v>47</v>
      </c>
      <c r="AE14">
        <v>114</v>
      </c>
      <c r="AF14">
        <v>65</v>
      </c>
      <c r="AG14">
        <v>85</v>
      </c>
      <c r="AH14">
        <v>80</v>
      </c>
      <c r="AI14">
        <v>83</v>
      </c>
      <c r="AJ14">
        <v>80</v>
      </c>
      <c r="AK14">
        <v>91</v>
      </c>
      <c r="AL14">
        <v>87</v>
      </c>
      <c r="AM14">
        <v>84</v>
      </c>
      <c r="AN14">
        <v>85</v>
      </c>
      <c r="AO14">
        <v>71</v>
      </c>
      <c r="AP14">
        <v>69</v>
      </c>
      <c r="AQ14">
        <v>71</v>
      </c>
      <c r="AR14">
        <v>79</v>
      </c>
      <c r="AS14">
        <v>72</v>
      </c>
      <c r="AT14">
        <v>67</v>
      </c>
      <c r="AU14">
        <v>68</v>
      </c>
      <c r="AV14">
        <v>0</v>
      </c>
      <c r="AW14">
        <v>0</v>
      </c>
      <c r="AX14">
        <v>109</v>
      </c>
      <c r="AY14">
        <v>67</v>
      </c>
      <c r="AZ14" s="9">
        <f t="shared" si="0"/>
        <v>81</v>
      </c>
      <c r="BA14">
        <v>19.98</v>
      </c>
      <c r="BB14">
        <v>0.5</v>
      </c>
      <c r="BC14">
        <v>2</v>
      </c>
      <c r="BD14">
        <v>0</v>
      </c>
      <c r="BF14">
        <v>0</v>
      </c>
      <c r="BG14">
        <v>0</v>
      </c>
      <c r="BH14" t="s">
        <v>68</v>
      </c>
      <c r="BI14">
        <v>130</v>
      </c>
      <c r="BJ14">
        <v>0</v>
      </c>
      <c r="BK14">
        <v>3</v>
      </c>
      <c r="BL14">
        <v>1.006</v>
      </c>
      <c r="BM14">
        <v>7.8</v>
      </c>
      <c r="BN14">
        <v>35.799999999999997</v>
      </c>
      <c r="BO14">
        <v>98</v>
      </c>
      <c r="BP14">
        <v>0</v>
      </c>
      <c r="BQ14">
        <v>1</v>
      </c>
      <c r="BR14" s="1">
        <v>1</v>
      </c>
      <c r="BS14">
        <v>0</v>
      </c>
      <c r="BT14">
        <v>24</v>
      </c>
      <c r="BU14">
        <v>1</v>
      </c>
      <c r="BV14" s="10">
        <v>1</v>
      </c>
    </row>
    <row r="15" spans="1:74" ht="15" customHeight="1">
      <c r="A15">
        <v>1</v>
      </c>
      <c r="B15" s="6">
        <v>2</v>
      </c>
      <c r="C15" s="7">
        <v>58.602739726027394</v>
      </c>
      <c r="D15" s="8">
        <v>1</v>
      </c>
      <c r="E15" s="9">
        <v>10.166666666666666</v>
      </c>
      <c r="F15">
        <v>-2.75</v>
      </c>
      <c r="G15">
        <v>22.98</v>
      </c>
      <c r="H15">
        <v>0</v>
      </c>
      <c r="I15">
        <v>0</v>
      </c>
      <c r="J15">
        <v>0</v>
      </c>
      <c r="K15">
        <v>15</v>
      </c>
      <c r="L15">
        <v>14</v>
      </c>
      <c r="M15">
        <v>1.4</v>
      </c>
      <c r="N15">
        <v>0</v>
      </c>
      <c r="O15">
        <v>0</v>
      </c>
      <c r="P15">
        <v>0</v>
      </c>
      <c r="Q15">
        <v>0.68</v>
      </c>
      <c r="R15">
        <v>0.34</v>
      </c>
      <c r="S15">
        <v>100</v>
      </c>
      <c r="T15">
        <v>0.2</v>
      </c>
      <c r="U15">
        <v>1.44</v>
      </c>
      <c r="V15">
        <v>99</v>
      </c>
      <c r="W15">
        <v>168</v>
      </c>
      <c r="X15">
        <v>169</v>
      </c>
      <c r="Y15">
        <v>119</v>
      </c>
      <c r="Z15">
        <v>265</v>
      </c>
      <c r="AA15">
        <v>128</v>
      </c>
      <c r="AB15">
        <v>106</v>
      </c>
      <c r="AC15">
        <v>124</v>
      </c>
      <c r="AD15">
        <v>94</v>
      </c>
      <c r="AE15">
        <v>136</v>
      </c>
      <c r="AF15">
        <v>69</v>
      </c>
      <c r="AG15">
        <v>88</v>
      </c>
      <c r="AH15">
        <v>85</v>
      </c>
      <c r="AI15">
        <v>93</v>
      </c>
      <c r="AJ15">
        <v>86</v>
      </c>
      <c r="AK15">
        <v>86</v>
      </c>
      <c r="AL15">
        <v>87</v>
      </c>
      <c r="AM15">
        <v>89</v>
      </c>
      <c r="AN15">
        <v>89</v>
      </c>
      <c r="AO15">
        <v>86</v>
      </c>
      <c r="AP15">
        <v>91</v>
      </c>
      <c r="AQ15">
        <v>86</v>
      </c>
      <c r="AR15">
        <v>86</v>
      </c>
      <c r="AS15">
        <v>84</v>
      </c>
      <c r="AT15">
        <v>86</v>
      </c>
      <c r="AU15">
        <v>85</v>
      </c>
      <c r="AV15">
        <v>0</v>
      </c>
      <c r="AW15">
        <v>0</v>
      </c>
      <c r="AX15">
        <v>111</v>
      </c>
      <c r="AY15">
        <v>72</v>
      </c>
      <c r="AZ15" s="9">
        <f t="shared" si="0"/>
        <v>85</v>
      </c>
      <c r="BA15">
        <v>22.51</v>
      </c>
      <c r="BB15">
        <v>4.7</v>
      </c>
      <c r="BC15">
        <v>22</v>
      </c>
      <c r="BD15">
        <v>1</v>
      </c>
      <c r="BE15">
        <v>8</v>
      </c>
      <c r="BF15">
        <v>1</v>
      </c>
      <c r="BG15">
        <v>0</v>
      </c>
      <c r="BH15" t="s">
        <v>68</v>
      </c>
      <c r="BI15">
        <v>170</v>
      </c>
      <c r="BJ15">
        <v>48</v>
      </c>
      <c r="BK15">
        <v>0</v>
      </c>
      <c r="BL15">
        <v>1.006</v>
      </c>
      <c r="BM15">
        <v>7.8</v>
      </c>
      <c r="BN15">
        <v>35.700000000000003</v>
      </c>
      <c r="BO15">
        <v>81</v>
      </c>
      <c r="BP15">
        <v>0</v>
      </c>
      <c r="BQ15">
        <v>0.5</v>
      </c>
      <c r="BR15" s="1">
        <v>1</v>
      </c>
      <c r="BS15">
        <v>0</v>
      </c>
      <c r="BT15">
        <v>0</v>
      </c>
      <c r="BU15">
        <v>0</v>
      </c>
      <c r="BV15" s="10">
        <v>0</v>
      </c>
    </row>
    <row r="16" spans="1:74">
      <c r="A16">
        <v>1</v>
      </c>
      <c r="B16" s="6">
        <v>1</v>
      </c>
      <c r="C16" s="7">
        <v>24.205479452054796</v>
      </c>
      <c r="D16" s="8">
        <v>2</v>
      </c>
      <c r="E16" s="9">
        <v>21.266666666666666</v>
      </c>
      <c r="F16">
        <v>-2.5</v>
      </c>
      <c r="G16">
        <v>23.85</v>
      </c>
      <c r="H16">
        <v>0</v>
      </c>
      <c r="I16">
        <v>0</v>
      </c>
      <c r="J16">
        <v>1</v>
      </c>
      <c r="K16">
        <v>12</v>
      </c>
      <c r="L16">
        <v>12</v>
      </c>
      <c r="M16">
        <v>0</v>
      </c>
      <c r="N16">
        <v>0</v>
      </c>
      <c r="O16">
        <v>0</v>
      </c>
      <c r="P16">
        <v>0</v>
      </c>
      <c r="Q16">
        <v>-0.28000000000000003</v>
      </c>
      <c r="R16">
        <v>1.45</v>
      </c>
      <c r="S16">
        <v>99</v>
      </c>
      <c r="T16">
        <v>-0.27</v>
      </c>
      <c r="U16">
        <v>1.5</v>
      </c>
      <c r="V16">
        <v>99</v>
      </c>
      <c r="W16">
        <v>101</v>
      </c>
      <c r="X16">
        <v>131</v>
      </c>
      <c r="Y16">
        <v>65</v>
      </c>
      <c r="Z16">
        <v>141</v>
      </c>
      <c r="AA16">
        <v>66</v>
      </c>
      <c r="AB16">
        <v>98</v>
      </c>
      <c r="AC16">
        <v>122</v>
      </c>
      <c r="AD16">
        <v>65</v>
      </c>
      <c r="AE16">
        <v>142</v>
      </c>
      <c r="AF16">
        <v>64</v>
      </c>
      <c r="AG16">
        <v>81</v>
      </c>
      <c r="AH16">
        <v>80</v>
      </c>
      <c r="AI16">
        <v>81</v>
      </c>
      <c r="AJ16">
        <v>79</v>
      </c>
      <c r="AK16">
        <v>80</v>
      </c>
      <c r="AL16">
        <v>83</v>
      </c>
      <c r="AM16">
        <v>81</v>
      </c>
      <c r="AN16">
        <v>83</v>
      </c>
      <c r="AO16">
        <v>81</v>
      </c>
      <c r="AP16">
        <v>80</v>
      </c>
      <c r="AQ16">
        <v>83</v>
      </c>
      <c r="AR16">
        <v>78</v>
      </c>
      <c r="AS16">
        <v>81</v>
      </c>
      <c r="AT16">
        <v>81</v>
      </c>
      <c r="AU16">
        <v>82</v>
      </c>
      <c r="AV16">
        <v>0</v>
      </c>
      <c r="AW16">
        <v>0</v>
      </c>
      <c r="AX16">
        <v>116</v>
      </c>
      <c r="AY16">
        <v>65</v>
      </c>
      <c r="AZ16" s="9">
        <f t="shared" si="0"/>
        <v>82</v>
      </c>
      <c r="BA16">
        <v>23.51</v>
      </c>
      <c r="BB16">
        <v>1.2</v>
      </c>
      <c r="BC16">
        <v>2</v>
      </c>
      <c r="BD16" t="s">
        <v>68</v>
      </c>
      <c r="BE16" t="s">
        <v>68</v>
      </c>
      <c r="BF16">
        <v>0</v>
      </c>
      <c r="BG16">
        <v>0</v>
      </c>
      <c r="BH16" t="s">
        <v>68</v>
      </c>
      <c r="BI16">
        <v>186</v>
      </c>
      <c r="BJ16">
        <v>0</v>
      </c>
      <c r="BK16">
        <v>0</v>
      </c>
      <c r="BL16">
        <v>1.0049999999999999</v>
      </c>
      <c r="BM16">
        <v>7.8</v>
      </c>
      <c r="BN16">
        <v>64</v>
      </c>
      <c r="BO16">
        <v>54</v>
      </c>
      <c r="BP16" t="s">
        <v>68</v>
      </c>
      <c r="BQ16">
        <v>1</v>
      </c>
      <c r="BR16" s="1">
        <v>1</v>
      </c>
      <c r="BS16">
        <v>0</v>
      </c>
      <c r="BT16">
        <v>2</v>
      </c>
      <c r="BU16">
        <v>1</v>
      </c>
      <c r="BV16" s="10">
        <v>1</v>
      </c>
    </row>
    <row r="17" spans="1:74">
      <c r="A17">
        <v>1</v>
      </c>
      <c r="B17" s="6">
        <v>1</v>
      </c>
      <c r="C17" s="7">
        <v>18.273972602739725</v>
      </c>
      <c r="D17" s="8">
        <v>2</v>
      </c>
      <c r="E17" s="9">
        <v>68.966666666666669</v>
      </c>
      <c r="F17">
        <v>-4.25</v>
      </c>
      <c r="G17" t="s">
        <v>68</v>
      </c>
      <c r="H17">
        <v>0</v>
      </c>
      <c r="I17">
        <v>0</v>
      </c>
      <c r="J17">
        <v>1</v>
      </c>
      <c r="K17">
        <v>19</v>
      </c>
      <c r="L17">
        <v>16</v>
      </c>
      <c r="M17">
        <v>1</v>
      </c>
      <c r="N17">
        <v>0</v>
      </c>
      <c r="O17" t="s">
        <v>68</v>
      </c>
      <c r="P17">
        <v>0</v>
      </c>
      <c r="Q17">
        <v>-3.37</v>
      </c>
      <c r="R17">
        <v>1.46</v>
      </c>
      <c r="S17">
        <v>97</v>
      </c>
      <c r="T17">
        <v>-0.92</v>
      </c>
      <c r="U17">
        <v>1.46</v>
      </c>
      <c r="V17">
        <v>99</v>
      </c>
      <c r="W17">
        <v>104</v>
      </c>
      <c r="X17">
        <v>146</v>
      </c>
      <c r="Y17">
        <v>70</v>
      </c>
      <c r="Z17">
        <v>136</v>
      </c>
      <c r="AA17">
        <v>64</v>
      </c>
      <c r="AB17">
        <v>74</v>
      </c>
      <c r="AC17">
        <v>105</v>
      </c>
      <c r="AD17">
        <v>51</v>
      </c>
      <c r="AE17">
        <v>83</v>
      </c>
      <c r="AF17">
        <v>58</v>
      </c>
      <c r="AG17">
        <v>67</v>
      </c>
      <c r="AH17">
        <v>66</v>
      </c>
      <c r="AI17">
        <v>69</v>
      </c>
      <c r="AJ17">
        <v>74</v>
      </c>
      <c r="AK17">
        <v>66</v>
      </c>
      <c r="AL17">
        <v>63</v>
      </c>
      <c r="AM17">
        <v>65</v>
      </c>
      <c r="AN17">
        <v>65</v>
      </c>
      <c r="AO17">
        <v>62</v>
      </c>
      <c r="AP17">
        <v>67</v>
      </c>
      <c r="AQ17">
        <v>68</v>
      </c>
      <c r="AR17">
        <v>58</v>
      </c>
      <c r="AS17">
        <v>57</v>
      </c>
      <c r="AT17">
        <v>61</v>
      </c>
      <c r="AU17">
        <v>63</v>
      </c>
      <c r="AV17">
        <v>0</v>
      </c>
      <c r="AW17">
        <v>0</v>
      </c>
      <c r="AX17">
        <v>132</v>
      </c>
      <c r="AY17">
        <v>56</v>
      </c>
      <c r="AZ17" s="9">
        <f t="shared" si="0"/>
        <v>81.333333333333329</v>
      </c>
      <c r="BA17">
        <v>17.3</v>
      </c>
      <c r="BB17">
        <v>0.4</v>
      </c>
      <c r="BC17">
        <v>5</v>
      </c>
      <c r="BD17">
        <v>1</v>
      </c>
      <c r="BE17">
        <v>3.9</v>
      </c>
      <c r="BF17" t="s">
        <v>68</v>
      </c>
      <c r="BG17">
        <v>0</v>
      </c>
      <c r="BH17">
        <v>9.69</v>
      </c>
      <c r="BI17">
        <v>190</v>
      </c>
      <c r="BJ17">
        <v>0</v>
      </c>
      <c r="BK17">
        <v>6</v>
      </c>
      <c r="BL17">
        <v>1.0049999999999999</v>
      </c>
      <c r="BM17">
        <v>7.8</v>
      </c>
      <c r="BN17">
        <v>29.3</v>
      </c>
      <c r="BO17">
        <v>64</v>
      </c>
      <c r="BP17">
        <v>1</v>
      </c>
      <c r="BQ17">
        <v>1</v>
      </c>
      <c r="BR17" s="1">
        <v>1</v>
      </c>
      <c r="BS17">
        <v>0</v>
      </c>
      <c r="BT17">
        <v>0</v>
      </c>
      <c r="BU17">
        <v>1</v>
      </c>
      <c r="BV17" s="10">
        <v>1</v>
      </c>
    </row>
    <row r="18" spans="1:74">
      <c r="A18">
        <v>1</v>
      </c>
      <c r="B18" s="6">
        <v>1</v>
      </c>
      <c r="C18" s="7">
        <v>38.720547945205482</v>
      </c>
      <c r="D18" s="8">
        <v>2</v>
      </c>
      <c r="E18" s="9">
        <v>60.56666666666667</v>
      </c>
      <c r="F18">
        <v>-0.75</v>
      </c>
      <c r="G18" t="s">
        <v>73</v>
      </c>
      <c r="H18">
        <v>0</v>
      </c>
      <c r="I18">
        <v>0</v>
      </c>
      <c r="J18">
        <v>0</v>
      </c>
      <c r="K18">
        <v>13</v>
      </c>
      <c r="L18">
        <v>16</v>
      </c>
      <c r="M18">
        <v>0.1</v>
      </c>
      <c r="N18">
        <v>0</v>
      </c>
      <c r="O18" t="s">
        <v>68</v>
      </c>
      <c r="P18">
        <v>0</v>
      </c>
      <c r="Q18">
        <v>-1.78</v>
      </c>
      <c r="R18">
        <v>1.38</v>
      </c>
      <c r="S18">
        <v>99</v>
      </c>
      <c r="T18">
        <v>-0.51</v>
      </c>
      <c r="U18">
        <v>1.23</v>
      </c>
      <c r="V18">
        <v>100</v>
      </c>
      <c r="W18">
        <v>132</v>
      </c>
      <c r="X18">
        <v>184</v>
      </c>
      <c r="Y18">
        <v>77</v>
      </c>
      <c r="Z18">
        <v>147</v>
      </c>
      <c r="AA18">
        <v>119</v>
      </c>
      <c r="AB18">
        <v>95</v>
      </c>
      <c r="AC18">
        <v>104</v>
      </c>
      <c r="AD18">
        <v>73</v>
      </c>
      <c r="AE18">
        <v>146</v>
      </c>
      <c r="AF18">
        <v>57</v>
      </c>
      <c r="AG18">
        <v>86</v>
      </c>
      <c r="AH18">
        <v>86</v>
      </c>
      <c r="AI18">
        <v>85</v>
      </c>
      <c r="AJ18">
        <v>85</v>
      </c>
      <c r="AK18">
        <v>87</v>
      </c>
      <c r="AL18">
        <v>85</v>
      </c>
      <c r="AM18">
        <v>88</v>
      </c>
      <c r="AN18">
        <v>89</v>
      </c>
      <c r="AO18">
        <v>87</v>
      </c>
      <c r="AP18">
        <v>86</v>
      </c>
      <c r="AQ18">
        <v>86</v>
      </c>
      <c r="AR18">
        <v>87</v>
      </c>
      <c r="AS18">
        <v>85</v>
      </c>
      <c r="AT18">
        <v>88</v>
      </c>
      <c r="AU18">
        <v>91</v>
      </c>
      <c r="AV18">
        <v>0</v>
      </c>
      <c r="AW18">
        <v>0</v>
      </c>
      <c r="AX18" t="s">
        <v>68</v>
      </c>
      <c r="AY18" t="s">
        <v>68</v>
      </c>
      <c r="AZ18" s="9" t="s">
        <v>68</v>
      </c>
      <c r="BA18">
        <v>23.86</v>
      </c>
      <c r="BB18" t="s">
        <v>68</v>
      </c>
      <c r="BC18" t="s">
        <v>68</v>
      </c>
      <c r="BD18" t="s">
        <v>68</v>
      </c>
      <c r="BE18" t="s">
        <v>68</v>
      </c>
      <c r="BF18" t="s">
        <v>68</v>
      </c>
      <c r="BG18" t="s">
        <v>68</v>
      </c>
      <c r="BH18" t="s">
        <v>68</v>
      </c>
      <c r="BI18" t="s">
        <v>68</v>
      </c>
      <c r="BJ18" t="s">
        <v>68</v>
      </c>
      <c r="BK18" t="s">
        <v>68</v>
      </c>
      <c r="BL18" t="s">
        <v>68</v>
      </c>
      <c r="BM18" t="s">
        <v>68</v>
      </c>
      <c r="BN18" t="s">
        <v>68</v>
      </c>
      <c r="BO18" t="s">
        <v>68</v>
      </c>
      <c r="BP18" t="s">
        <v>68</v>
      </c>
      <c r="BQ18">
        <v>0.5</v>
      </c>
      <c r="BR18" s="1">
        <v>1</v>
      </c>
      <c r="BS18">
        <v>0</v>
      </c>
      <c r="BT18">
        <v>5</v>
      </c>
      <c r="BU18">
        <v>0</v>
      </c>
      <c r="BV18" s="10">
        <v>0</v>
      </c>
    </row>
    <row r="19" spans="1:74">
      <c r="A19">
        <v>1</v>
      </c>
      <c r="B19" s="6">
        <v>2</v>
      </c>
      <c r="C19" s="7">
        <v>23.098630136986301</v>
      </c>
      <c r="D19" s="8">
        <v>1</v>
      </c>
      <c r="E19" s="9">
        <v>80.2</v>
      </c>
      <c r="F19">
        <v>-6.88</v>
      </c>
      <c r="G19" t="s">
        <v>68</v>
      </c>
      <c r="H19">
        <v>0</v>
      </c>
      <c r="I19">
        <v>0</v>
      </c>
      <c r="J19">
        <v>0</v>
      </c>
      <c r="K19">
        <v>19</v>
      </c>
      <c r="L19">
        <v>16</v>
      </c>
      <c r="M19">
        <v>1.9</v>
      </c>
      <c r="N19">
        <v>1.9</v>
      </c>
      <c r="O19">
        <v>0.1</v>
      </c>
      <c r="P19" t="s">
        <v>68</v>
      </c>
      <c r="Q19">
        <v>-32.56</v>
      </c>
      <c r="R19">
        <v>5.16</v>
      </c>
      <c r="S19">
        <v>5</v>
      </c>
      <c r="T19">
        <v>-1.84</v>
      </c>
      <c r="U19">
        <v>1.53</v>
      </c>
      <c r="V19">
        <v>99</v>
      </c>
      <c r="W19">
        <v>105</v>
      </c>
      <c r="X19">
        <v>142</v>
      </c>
      <c r="Y19">
        <v>72</v>
      </c>
      <c r="Z19">
        <v>126</v>
      </c>
      <c r="AA19">
        <v>80</v>
      </c>
      <c r="AB19">
        <v>66</v>
      </c>
      <c r="AC19">
        <v>81</v>
      </c>
      <c r="AD19">
        <v>39</v>
      </c>
      <c r="AE19">
        <v>78</v>
      </c>
      <c r="AF19">
        <v>64</v>
      </c>
      <c r="AG19" t="s">
        <v>68</v>
      </c>
      <c r="AH19" t="s">
        <v>68</v>
      </c>
      <c r="AI19" t="s">
        <v>68</v>
      </c>
      <c r="AJ19" t="s">
        <v>68</v>
      </c>
      <c r="AK19" t="s">
        <v>68</v>
      </c>
      <c r="AL19" t="s">
        <v>68</v>
      </c>
      <c r="AM19" t="s">
        <v>68</v>
      </c>
      <c r="AN19" t="s">
        <v>68</v>
      </c>
      <c r="AO19">
        <v>53</v>
      </c>
      <c r="AP19">
        <v>50</v>
      </c>
      <c r="AQ19">
        <v>51</v>
      </c>
      <c r="AR19">
        <v>57</v>
      </c>
      <c r="AS19">
        <v>56</v>
      </c>
      <c r="AT19">
        <v>52</v>
      </c>
      <c r="AU19">
        <v>50</v>
      </c>
      <c r="AV19">
        <v>0</v>
      </c>
      <c r="AW19">
        <v>0</v>
      </c>
      <c r="AX19">
        <v>150</v>
      </c>
      <c r="AY19">
        <v>95</v>
      </c>
      <c r="AZ19" s="9">
        <f t="shared" ref="AZ19:AZ24" si="1">((2*AY19)+AX19)/3</f>
        <v>113.33333333333333</v>
      </c>
      <c r="BA19">
        <v>36.31</v>
      </c>
      <c r="BB19">
        <v>7.8</v>
      </c>
      <c r="BC19">
        <v>65</v>
      </c>
      <c r="BD19">
        <v>0</v>
      </c>
      <c r="BE19">
        <v>0</v>
      </c>
      <c r="BF19" t="s">
        <v>68</v>
      </c>
      <c r="BG19">
        <v>0</v>
      </c>
      <c r="BH19">
        <v>10.33</v>
      </c>
      <c r="BI19">
        <v>270</v>
      </c>
      <c r="BJ19">
        <v>0</v>
      </c>
      <c r="BK19" t="s">
        <v>68</v>
      </c>
      <c r="BL19">
        <v>1.0049999999999999</v>
      </c>
      <c r="BM19">
        <v>7.4</v>
      </c>
      <c r="BN19">
        <v>22.2</v>
      </c>
      <c r="BO19">
        <v>88</v>
      </c>
      <c r="BP19">
        <v>1</v>
      </c>
      <c r="BQ19">
        <v>2</v>
      </c>
      <c r="BR19" s="1">
        <v>1</v>
      </c>
      <c r="BS19">
        <v>1</v>
      </c>
      <c r="BT19">
        <v>24</v>
      </c>
      <c r="BU19">
        <v>1</v>
      </c>
      <c r="BV19" s="10">
        <v>1</v>
      </c>
    </row>
    <row r="20" spans="1:74">
      <c r="A20">
        <v>1</v>
      </c>
      <c r="B20" s="6">
        <v>2</v>
      </c>
      <c r="C20" s="7">
        <v>21.830136986301369</v>
      </c>
      <c r="D20" s="8">
        <v>2</v>
      </c>
      <c r="E20" s="9">
        <v>73.233333333333334</v>
      </c>
      <c r="F20">
        <v>-5.12</v>
      </c>
      <c r="G20" t="s">
        <v>71</v>
      </c>
      <c r="H20">
        <v>0</v>
      </c>
      <c r="I20">
        <v>0</v>
      </c>
      <c r="J20">
        <v>1</v>
      </c>
      <c r="K20">
        <v>14</v>
      </c>
      <c r="L20">
        <v>13</v>
      </c>
      <c r="M20">
        <v>3</v>
      </c>
      <c r="N20" t="s">
        <v>68</v>
      </c>
      <c r="O20" t="s">
        <v>68</v>
      </c>
      <c r="P20">
        <v>0.4</v>
      </c>
      <c r="Q20">
        <v>-34.54</v>
      </c>
      <c r="R20">
        <v>1.45</v>
      </c>
      <c r="S20">
        <v>0</v>
      </c>
      <c r="T20">
        <v>-7.11</v>
      </c>
      <c r="U20">
        <v>9.92</v>
      </c>
      <c r="V20">
        <v>74</v>
      </c>
      <c r="W20">
        <v>110</v>
      </c>
      <c r="X20">
        <v>161</v>
      </c>
      <c r="Y20">
        <v>53</v>
      </c>
      <c r="Z20">
        <v>137</v>
      </c>
      <c r="AA20">
        <v>78</v>
      </c>
      <c r="AB20">
        <v>66</v>
      </c>
      <c r="AC20">
        <v>65</v>
      </c>
      <c r="AD20">
        <v>55</v>
      </c>
      <c r="AE20">
        <v>78</v>
      </c>
      <c r="AF20">
        <v>67</v>
      </c>
      <c r="AG20">
        <v>77</v>
      </c>
      <c r="AH20">
        <v>71</v>
      </c>
      <c r="AI20">
        <v>75</v>
      </c>
      <c r="AJ20">
        <v>78</v>
      </c>
      <c r="AK20">
        <v>76</v>
      </c>
      <c r="AL20">
        <v>71</v>
      </c>
      <c r="AM20">
        <v>80</v>
      </c>
      <c r="AN20">
        <v>84</v>
      </c>
      <c r="AO20">
        <v>53</v>
      </c>
      <c r="AP20">
        <v>50</v>
      </c>
      <c r="AQ20">
        <v>54</v>
      </c>
      <c r="AR20">
        <v>60</v>
      </c>
      <c r="AS20">
        <v>51</v>
      </c>
      <c r="AT20">
        <v>50</v>
      </c>
      <c r="AU20">
        <v>54</v>
      </c>
      <c r="AV20">
        <v>0</v>
      </c>
      <c r="AW20">
        <v>0</v>
      </c>
      <c r="AX20">
        <v>125</v>
      </c>
      <c r="AY20">
        <v>76</v>
      </c>
      <c r="AZ20" s="9">
        <f t="shared" si="1"/>
        <v>92.333333333333329</v>
      </c>
      <c r="BA20">
        <v>22.81</v>
      </c>
      <c r="BB20">
        <v>0.6</v>
      </c>
      <c r="BC20">
        <v>38</v>
      </c>
      <c r="BD20">
        <v>1</v>
      </c>
      <c r="BE20">
        <v>5</v>
      </c>
      <c r="BF20" t="s">
        <v>68</v>
      </c>
      <c r="BG20">
        <v>1</v>
      </c>
      <c r="BH20">
        <v>11.81</v>
      </c>
      <c r="BI20" t="s">
        <v>68</v>
      </c>
      <c r="BJ20" t="s">
        <v>68</v>
      </c>
      <c r="BK20" t="s">
        <v>68</v>
      </c>
      <c r="BL20" t="s">
        <v>68</v>
      </c>
      <c r="BM20" t="s">
        <v>68</v>
      </c>
      <c r="BN20" t="s">
        <v>68</v>
      </c>
      <c r="BO20" t="s">
        <v>68</v>
      </c>
      <c r="BP20" t="s">
        <v>68</v>
      </c>
      <c r="BQ20">
        <v>4</v>
      </c>
      <c r="BR20" s="1">
        <v>1</v>
      </c>
      <c r="BS20">
        <v>1</v>
      </c>
      <c r="BT20">
        <v>24</v>
      </c>
      <c r="BU20">
        <v>1</v>
      </c>
      <c r="BV20" s="10">
        <v>1</v>
      </c>
    </row>
    <row r="21" spans="1:74">
      <c r="A21">
        <v>1</v>
      </c>
      <c r="B21" s="6">
        <v>2</v>
      </c>
      <c r="C21" s="7">
        <v>58.090410958904108</v>
      </c>
      <c r="D21" s="8">
        <v>2</v>
      </c>
      <c r="E21" s="9">
        <v>77.7</v>
      </c>
      <c r="F21">
        <v>-5.12</v>
      </c>
      <c r="G21" t="s">
        <v>72</v>
      </c>
      <c r="H21">
        <v>0</v>
      </c>
      <c r="I21">
        <v>0</v>
      </c>
      <c r="J21">
        <v>0</v>
      </c>
      <c r="K21">
        <v>14</v>
      </c>
      <c r="L21">
        <v>13</v>
      </c>
      <c r="M21">
        <v>1.1000000000000001</v>
      </c>
      <c r="N21">
        <v>0.3</v>
      </c>
      <c r="O21" t="s">
        <v>68</v>
      </c>
      <c r="P21">
        <v>0.2</v>
      </c>
      <c r="Q21">
        <v>-20.59</v>
      </c>
      <c r="R21">
        <v>6.92</v>
      </c>
      <c r="S21">
        <v>36</v>
      </c>
      <c r="T21">
        <v>-2.86</v>
      </c>
      <c r="U21">
        <v>1.74</v>
      </c>
      <c r="V21">
        <v>97</v>
      </c>
      <c r="W21">
        <v>108</v>
      </c>
      <c r="X21">
        <v>156</v>
      </c>
      <c r="Y21">
        <v>74</v>
      </c>
      <c r="Z21">
        <v>137</v>
      </c>
      <c r="AA21">
        <v>67</v>
      </c>
      <c r="AB21">
        <v>69</v>
      </c>
      <c r="AC21">
        <v>86</v>
      </c>
      <c r="AD21">
        <v>47</v>
      </c>
      <c r="AE21">
        <v>88</v>
      </c>
      <c r="AF21">
        <v>54</v>
      </c>
      <c r="AG21">
        <v>81</v>
      </c>
      <c r="AH21">
        <v>80</v>
      </c>
      <c r="AI21">
        <v>83</v>
      </c>
      <c r="AJ21">
        <v>80</v>
      </c>
      <c r="AK21">
        <v>79</v>
      </c>
      <c r="AL21">
        <v>80</v>
      </c>
      <c r="AM21">
        <v>83</v>
      </c>
      <c r="AN21">
        <v>83</v>
      </c>
      <c r="AO21">
        <v>72</v>
      </c>
      <c r="AP21">
        <v>72</v>
      </c>
      <c r="AQ21">
        <v>76</v>
      </c>
      <c r="AR21">
        <v>70</v>
      </c>
      <c r="AS21">
        <v>70</v>
      </c>
      <c r="AT21">
        <v>70</v>
      </c>
      <c r="AU21">
        <v>72</v>
      </c>
      <c r="AV21">
        <v>1</v>
      </c>
      <c r="AW21">
        <v>0</v>
      </c>
      <c r="AX21">
        <v>125</v>
      </c>
      <c r="AY21">
        <v>68</v>
      </c>
      <c r="AZ21" s="9">
        <f t="shared" si="1"/>
        <v>87</v>
      </c>
      <c r="BA21">
        <v>32.68</v>
      </c>
      <c r="BB21">
        <v>0.4</v>
      </c>
      <c r="BC21">
        <v>16</v>
      </c>
      <c r="BE21">
        <v>0</v>
      </c>
      <c r="BF21" t="s">
        <v>68</v>
      </c>
      <c r="BG21">
        <v>0</v>
      </c>
      <c r="BH21" t="s">
        <v>68</v>
      </c>
      <c r="BI21">
        <v>240</v>
      </c>
      <c r="BJ21">
        <v>0</v>
      </c>
      <c r="BK21" t="s">
        <v>68</v>
      </c>
      <c r="BL21">
        <v>1.0049999999999999</v>
      </c>
      <c r="BM21">
        <v>7.2</v>
      </c>
      <c r="BN21">
        <v>24.6</v>
      </c>
      <c r="BO21">
        <v>111</v>
      </c>
      <c r="BP21">
        <v>1</v>
      </c>
      <c r="BQ21">
        <v>0</v>
      </c>
      <c r="BR21" s="1">
        <v>0</v>
      </c>
      <c r="BS21">
        <v>1</v>
      </c>
      <c r="BT21">
        <v>0</v>
      </c>
      <c r="BU21">
        <v>1</v>
      </c>
      <c r="BV21" s="10">
        <v>1</v>
      </c>
    </row>
    <row r="22" spans="1:74">
      <c r="A22">
        <v>1</v>
      </c>
      <c r="B22" s="6">
        <v>1</v>
      </c>
      <c r="C22" s="7">
        <v>19.843835616438355</v>
      </c>
      <c r="D22" s="8">
        <v>2</v>
      </c>
      <c r="E22" s="9">
        <v>44.333333333333336</v>
      </c>
      <c r="F22">
        <v>-0.5</v>
      </c>
      <c r="G22" t="s">
        <v>68</v>
      </c>
      <c r="H22">
        <v>0</v>
      </c>
      <c r="I22">
        <v>0</v>
      </c>
      <c r="J22">
        <v>0</v>
      </c>
      <c r="K22">
        <v>16</v>
      </c>
      <c r="L22">
        <v>17</v>
      </c>
      <c r="M22">
        <v>0.3</v>
      </c>
      <c r="N22">
        <v>0.3</v>
      </c>
      <c r="O22">
        <v>0.3</v>
      </c>
      <c r="P22" t="s">
        <v>68</v>
      </c>
      <c r="Q22">
        <v>-12.4</v>
      </c>
      <c r="R22">
        <v>9.52</v>
      </c>
      <c r="S22">
        <v>65</v>
      </c>
      <c r="T22">
        <v>-2.68</v>
      </c>
      <c r="U22">
        <v>1.62</v>
      </c>
      <c r="V22">
        <v>98</v>
      </c>
      <c r="W22">
        <v>92</v>
      </c>
      <c r="X22">
        <v>123</v>
      </c>
      <c r="Y22">
        <v>47</v>
      </c>
      <c r="Z22">
        <v>134</v>
      </c>
      <c r="AA22">
        <v>62</v>
      </c>
      <c r="AB22">
        <v>69</v>
      </c>
      <c r="AC22">
        <v>71</v>
      </c>
      <c r="AD22">
        <v>41</v>
      </c>
      <c r="AE22">
        <v>99</v>
      </c>
      <c r="AF22">
        <v>65</v>
      </c>
      <c r="AG22">
        <v>72</v>
      </c>
      <c r="AH22">
        <v>67</v>
      </c>
      <c r="AI22">
        <v>75</v>
      </c>
      <c r="AJ22">
        <v>69</v>
      </c>
      <c r="AK22">
        <v>75</v>
      </c>
      <c r="AL22">
        <v>72</v>
      </c>
      <c r="AM22">
        <v>71</v>
      </c>
      <c r="AN22">
        <v>69</v>
      </c>
      <c r="AO22">
        <v>58</v>
      </c>
      <c r="AP22">
        <v>58</v>
      </c>
      <c r="AQ22">
        <v>56</v>
      </c>
      <c r="AR22">
        <v>61</v>
      </c>
      <c r="AS22">
        <v>56</v>
      </c>
      <c r="AT22">
        <v>57</v>
      </c>
      <c r="AU22">
        <v>58</v>
      </c>
      <c r="AV22">
        <v>0</v>
      </c>
      <c r="AW22">
        <v>0</v>
      </c>
      <c r="AX22">
        <v>127</v>
      </c>
      <c r="AY22">
        <v>59</v>
      </c>
      <c r="AZ22" s="9">
        <f t="shared" si="1"/>
        <v>81.666666666666671</v>
      </c>
      <c r="BA22">
        <v>25.25</v>
      </c>
      <c r="BB22">
        <v>0.2</v>
      </c>
      <c r="BC22">
        <v>3</v>
      </c>
      <c r="BD22">
        <v>0</v>
      </c>
      <c r="BE22">
        <v>3.5</v>
      </c>
      <c r="BF22" t="s">
        <v>68</v>
      </c>
      <c r="BG22">
        <v>0</v>
      </c>
      <c r="BH22">
        <v>10.28</v>
      </c>
      <c r="BI22">
        <v>110</v>
      </c>
      <c r="BJ22">
        <v>0</v>
      </c>
      <c r="BK22">
        <v>0</v>
      </c>
      <c r="BL22">
        <v>1.0049999999999999</v>
      </c>
      <c r="BM22">
        <v>7.8</v>
      </c>
      <c r="BN22">
        <v>43.3</v>
      </c>
      <c r="BO22">
        <v>72</v>
      </c>
      <c r="BP22">
        <v>1</v>
      </c>
      <c r="BQ22">
        <v>2</v>
      </c>
      <c r="BR22" s="1">
        <v>1</v>
      </c>
      <c r="BS22">
        <v>1</v>
      </c>
      <c r="BT22">
        <v>1</v>
      </c>
      <c r="BU22">
        <v>1</v>
      </c>
      <c r="BV22" s="10">
        <v>0</v>
      </c>
    </row>
    <row r="23" spans="1:74">
      <c r="A23">
        <v>1</v>
      </c>
      <c r="B23" s="6">
        <v>2</v>
      </c>
      <c r="C23" s="7">
        <v>19.506849315068493</v>
      </c>
      <c r="D23" s="8">
        <v>1</v>
      </c>
      <c r="E23" s="9">
        <v>59.4</v>
      </c>
      <c r="F23">
        <v>-10.62</v>
      </c>
      <c r="G23">
        <v>27.66</v>
      </c>
      <c r="H23">
        <v>0</v>
      </c>
      <c r="I23">
        <v>0</v>
      </c>
      <c r="J23">
        <v>0</v>
      </c>
      <c r="K23">
        <v>20</v>
      </c>
      <c r="L23">
        <v>17</v>
      </c>
      <c r="M23">
        <v>1.6</v>
      </c>
      <c r="N23">
        <v>0.4</v>
      </c>
      <c r="O23" t="s">
        <v>68</v>
      </c>
      <c r="P23">
        <v>0</v>
      </c>
      <c r="Q23">
        <v>-3.58</v>
      </c>
      <c r="R23">
        <v>4.7300000000000004</v>
      </c>
      <c r="S23">
        <v>97</v>
      </c>
      <c r="T23">
        <v>0.11</v>
      </c>
      <c r="U23">
        <v>1.48</v>
      </c>
      <c r="V23">
        <v>99</v>
      </c>
      <c r="W23">
        <v>96</v>
      </c>
      <c r="X23">
        <v>91</v>
      </c>
      <c r="Y23">
        <v>103</v>
      </c>
      <c r="Z23">
        <v>116</v>
      </c>
      <c r="AA23">
        <v>75</v>
      </c>
      <c r="AB23">
        <v>79</v>
      </c>
      <c r="AC23">
        <v>80</v>
      </c>
      <c r="AD23">
        <v>79</v>
      </c>
      <c r="AE23">
        <v>89</v>
      </c>
      <c r="AF23">
        <v>67</v>
      </c>
      <c r="AG23">
        <v>67</v>
      </c>
      <c r="AH23">
        <v>56</v>
      </c>
      <c r="AI23">
        <v>66</v>
      </c>
      <c r="AJ23">
        <v>76</v>
      </c>
      <c r="AK23">
        <v>68</v>
      </c>
      <c r="AL23">
        <v>62</v>
      </c>
      <c r="AM23">
        <v>65</v>
      </c>
      <c r="AN23">
        <v>66</v>
      </c>
      <c r="AO23">
        <v>61</v>
      </c>
      <c r="AP23">
        <v>60</v>
      </c>
      <c r="AQ23">
        <v>65</v>
      </c>
      <c r="AR23">
        <v>63</v>
      </c>
      <c r="AS23">
        <v>57</v>
      </c>
      <c r="AT23">
        <v>60</v>
      </c>
      <c r="AU23">
        <v>63</v>
      </c>
      <c r="AV23">
        <v>0</v>
      </c>
      <c r="AW23">
        <v>0</v>
      </c>
      <c r="AX23">
        <v>114</v>
      </c>
      <c r="AY23">
        <v>68</v>
      </c>
      <c r="AZ23" s="9">
        <f t="shared" si="1"/>
        <v>83.333333333333329</v>
      </c>
      <c r="BA23">
        <v>21.63</v>
      </c>
      <c r="BB23">
        <v>0.3</v>
      </c>
      <c r="BC23">
        <v>17</v>
      </c>
      <c r="BD23">
        <v>1</v>
      </c>
      <c r="BE23">
        <v>0</v>
      </c>
      <c r="BF23">
        <v>0</v>
      </c>
      <c r="BG23">
        <v>0</v>
      </c>
      <c r="BH23" t="s">
        <v>68</v>
      </c>
      <c r="BI23" t="s">
        <v>68</v>
      </c>
      <c r="BJ23" t="s">
        <v>68</v>
      </c>
      <c r="BK23" t="s">
        <v>68</v>
      </c>
      <c r="BL23" t="s">
        <v>68</v>
      </c>
      <c r="BM23" t="s">
        <v>68</v>
      </c>
      <c r="BN23" t="s">
        <v>68</v>
      </c>
      <c r="BO23" t="s">
        <v>68</v>
      </c>
      <c r="BP23" t="s">
        <v>68</v>
      </c>
      <c r="BQ23">
        <v>1</v>
      </c>
      <c r="BR23" s="1">
        <v>1</v>
      </c>
      <c r="BS23">
        <v>0</v>
      </c>
      <c r="BT23" t="s">
        <v>68</v>
      </c>
      <c r="BU23">
        <v>1</v>
      </c>
      <c r="BV23" s="10">
        <v>1</v>
      </c>
    </row>
    <row r="24" spans="1:74">
      <c r="A24">
        <v>1</v>
      </c>
      <c r="B24" s="6">
        <v>2</v>
      </c>
      <c r="C24" s="7">
        <v>21.123287671232877</v>
      </c>
      <c r="D24" s="8">
        <v>2</v>
      </c>
      <c r="E24" s="9">
        <v>10.266666666666667</v>
      </c>
      <c r="F24">
        <v>-1.88</v>
      </c>
      <c r="G24" t="s">
        <v>71</v>
      </c>
      <c r="H24">
        <v>0</v>
      </c>
      <c r="I24">
        <v>0</v>
      </c>
      <c r="J24">
        <v>0</v>
      </c>
      <c r="K24">
        <v>18</v>
      </c>
      <c r="L24">
        <v>11</v>
      </c>
      <c r="M24">
        <v>1.4</v>
      </c>
      <c r="N24">
        <v>1</v>
      </c>
      <c r="O24">
        <v>1</v>
      </c>
      <c r="P24" t="s">
        <v>68</v>
      </c>
      <c r="Q24">
        <v>-34.729999999999997</v>
      </c>
      <c r="R24">
        <v>1.41</v>
      </c>
      <c r="S24">
        <v>0</v>
      </c>
      <c r="T24">
        <v>-3.54</v>
      </c>
      <c r="U24">
        <v>1.64</v>
      </c>
      <c r="V24">
        <v>95</v>
      </c>
      <c r="W24">
        <v>109</v>
      </c>
      <c r="X24">
        <v>136</v>
      </c>
      <c r="Y24">
        <v>79</v>
      </c>
      <c r="Z24">
        <v>140</v>
      </c>
      <c r="AA24">
        <v>80</v>
      </c>
      <c r="AB24">
        <v>65</v>
      </c>
      <c r="AC24">
        <v>83</v>
      </c>
      <c r="AD24">
        <v>42</v>
      </c>
      <c r="AE24">
        <v>79</v>
      </c>
      <c r="AF24">
        <v>57</v>
      </c>
      <c r="AG24">
        <v>52</v>
      </c>
      <c r="AH24">
        <v>20</v>
      </c>
      <c r="AI24">
        <v>71</v>
      </c>
      <c r="AJ24">
        <v>67</v>
      </c>
      <c r="AK24">
        <v>31</v>
      </c>
      <c r="AL24">
        <v>27</v>
      </c>
      <c r="AM24">
        <v>43</v>
      </c>
      <c r="AN24">
        <v>72</v>
      </c>
      <c r="AO24">
        <v>50</v>
      </c>
      <c r="AP24">
        <v>53</v>
      </c>
      <c r="AQ24">
        <v>48</v>
      </c>
      <c r="AR24">
        <v>51</v>
      </c>
      <c r="AS24">
        <v>48</v>
      </c>
      <c r="AT24">
        <v>48</v>
      </c>
      <c r="AU24">
        <v>54</v>
      </c>
      <c r="AV24">
        <v>0</v>
      </c>
      <c r="AW24">
        <v>0</v>
      </c>
      <c r="AX24">
        <v>132</v>
      </c>
      <c r="AY24">
        <v>95</v>
      </c>
      <c r="AZ24" s="9">
        <f t="shared" si="1"/>
        <v>107.33333333333333</v>
      </c>
      <c r="BA24">
        <v>17.309999999999999</v>
      </c>
      <c r="BB24">
        <v>0.3</v>
      </c>
      <c r="BC24">
        <v>5</v>
      </c>
      <c r="BD24">
        <v>0</v>
      </c>
      <c r="BE24">
        <v>6.2</v>
      </c>
      <c r="BF24">
        <v>0</v>
      </c>
      <c r="BG24">
        <v>0</v>
      </c>
      <c r="BH24" t="s">
        <v>68</v>
      </c>
      <c r="BI24" t="s">
        <v>68</v>
      </c>
      <c r="BJ24" t="s">
        <v>68</v>
      </c>
      <c r="BK24" t="s">
        <v>68</v>
      </c>
      <c r="BL24" t="s">
        <v>68</v>
      </c>
      <c r="BM24" t="s">
        <v>68</v>
      </c>
      <c r="BN24" t="s">
        <v>68</v>
      </c>
      <c r="BO24" t="s">
        <v>68</v>
      </c>
      <c r="BP24" t="s">
        <v>68</v>
      </c>
      <c r="BQ24">
        <v>2</v>
      </c>
      <c r="BR24" s="1">
        <v>1</v>
      </c>
      <c r="BS24">
        <v>1</v>
      </c>
      <c r="BT24">
        <v>24</v>
      </c>
      <c r="BU24">
        <v>1</v>
      </c>
      <c r="BV24" s="10">
        <v>1</v>
      </c>
    </row>
    <row r="25" spans="1:74">
      <c r="A25">
        <v>1</v>
      </c>
      <c r="B25" s="6">
        <v>1</v>
      </c>
      <c r="C25" s="7">
        <v>39.487671232876714</v>
      </c>
      <c r="D25" s="8">
        <v>2</v>
      </c>
      <c r="E25" s="9">
        <v>8.6333333333333329</v>
      </c>
      <c r="F25">
        <v>-8</v>
      </c>
      <c r="G25" t="s">
        <v>68</v>
      </c>
      <c r="H25">
        <v>0</v>
      </c>
      <c r="I25">
        <v>0</v>
      </c>
      <c r="J25">
        <v>0</v>
      </c>
      <c r="K25">
        <v>16</v>
      </c>
      <c r="L25">
        <v>16</v>
      </c>
      <c r="M25">
        <v>1.6</v>
      </c>
      <c r="N25">
        <v>1.4</v>
      </c>
      <c r="O25" t="s">
        <v>68</v>
      </c>
      <c r="P25">
        <v>0.5</v>
      </c>
      <c r="Q25">
        <v>-29.86</v>
      </c>
      <c r="R25">
        <v>6.14</v>
      </c>
      <c r="S25">
        <v>6</v>
      </c>
      <c r="T25">
        <v>-2.13</v>
      </c>
      <c r="U25">
        <v>1.64</v>
      </c>
      <c r="V25">
        <v>97</v>
      </c>
      <c r="W25">
        <v>113</v>
      </c>
      <c r="X25">
        <v>126</v>
      </c>
      <c r="Y25">
        <v>84</v>
      </c>
      <c r="Z25">
        <v>135</v>
      </c>
      <c r="AA25">
        <v>107</v>
      </c>
      <c r="AB25">
        <v>68</v>
      </c>
      <c r="AC25">
        <v>78</v>
      </c>
      <c r="AD25">
        <v>48</v>
      </c>
      <c r="AE25">
        <v>82</v>
      </c>
      <c r="AF25">
        <v>63</v>
      </c>
      <c r="AG25">
        <v>80</v>
      </c>
      <c r="AH25">
        <v>79</v>
      </c>
      <c r="AI25">
        <v>79</v>
      </c>
      <c r="AJ25">
        <v>82</v>
      </c>
      <c r="AK25">
        <v>84</v>
      </c>
      <c r="AL25">
        <v>78</v>
      </c>
      <c r="AM25">
        <v>76</v>
      </c>
      <c r="AN25">
        <v>81</v>
      </c>
      <c r="AO25">
        <v>56</v>
      </c>
      <c r="AP25">
        <v>53</v>
      </c>
      <c r="AQ25">
        <v>60</v>
      </c>
      <c r="AR25">
        <v>60</v>
      </c>
      <c r="AS25">
        <v>56</v>
      </c>
      <c r="AT25">
        <v>53</v>
      </c>
      <c r="AU25">
        <v>56</v>
      </c>
      <c r="AV25">
        <v>0</v>
      </c>
      <c r="AW25">
        <v>0</v>
      </c>
      <c r="AX25">
        <v>130</v>
      </c>
      <c r="AY25">
        <v>91</v>
      </c>
      <c r="AZ25" s="9">
        <f t="shared" ref="AZ25:AZ85" si="2">((2*AY25)+AX25)/3</f>
        <v>104</v>
      </c>
      <c r="BA25">
        <v>21.23</v>
      </c>
      <c r="BB25">
        <v>11.8</v>
      </c>
      <c r="BC25">
        <v>21</v>
      </c>
      <c r="BD25">
        <v>0</v>
      </c>
      <c r="BE25">
        <v>0</v>
      </c>
      <c r="BF25">
        <v>0</v>
      </c>
      <c r="BG25">
        <v>0</v>
      </c>
      <c r="BH25" t="s">
        <v>68</v>
      </c>
      <c r="BI25">
        <v>260</v>
      </c>
      <c r="BJ25">
        <v>0</v>
      </c>
      <c r="BK25">
        <v>1</v>
      </c>
      <c r="BL25">
        <v>1.0049999999999999</v>
      </c>
      <c r="BM25">
        <v>7.8</v>
      </c>
      <c r="BN25">
        <v>75.5</v>
      </c>
      <c r="BO25">
        <v>54</v>
      </c>
      <c r="BP25">
        <v>1</v>
      </c>
      <c r="BQ25">
        <v>0.5</v>
      </c>
      <c r="BR25" s="1">
        <v>1</v>
      </c>
      <c r="BS25">
        <v>1</v>
      </c>
      <c r="BT25">
        <v>17</v>
      </c>
      <c r="BU25">
        <v>1</v>
      </c>
      <c r="BV25" s="10">
        <v>1</v>
      </c>
    </row>
    <row r="26" spans="1:74">
      <c r="A26">
        <v>1</v>
      </c>
      <c r="B26" s="6">
        <v>2</v>
      </c>
      <c r="C26" s="7">
        <v>21.246575342465754</v>
      </c>
      <c r="D26" s="8">
        <v>2</v>
      </c>
      <c r="E26" s="9">
        <v>71.2</v>
      </c>
      <c r="F26">
        <v>-0.25</v>
      </c>
      <c r="G26" t="s">
        <v>68</v>
      </c>
      <c r="H26">
        <v>0</v>
      </c>
      <c r="I26">
        <v>0</v>
      </c>
      <c r="J26">
        <v>0</v>
      </c>
      <c r="K26">
        <v>11</v>
      </c>
      <c r="L26">
        <v>11</v>
      </c>
      <c r="M26">
        <v>0.3</v>
      </c>
      <c r="N26">
        <v>0</v>
      </c>
      <c r="O26" t="s">
        <v>68</v>
      </c>
      <c r="P26">
        <v>0.1</v>
      </c>
      <c r="Q26">
        <v>-3.57</v>
      </c>
      <c r="R26">
        <v>2.14</v>
      </c>
      <c r="S26">
        <v>94</v>
      </c>
      <c r="T26">
        <v>-1.29</v>
      </c>
      <c r="U26">
        <v>1.17</v>
      </c>
      <c r="V26">
        <v>100</v>
      </c>
      <c r="W26">
        <v>96</v>
      </c>
      <c r="X26">
        <v>129</v>
      </c>
      <c r="Y26">
        <v>69</v>
      </c>
      <c r="Z26">
        <v>140</v>
      </c>
      <c r="AA26">
        <v>44</v>
      </c>
      <c r="AB26">
        <v>92</v>
      </c>
      <c r="AC26">
        <v>130</v>
      </c>
      <c r="AD26">
        <v>64</v>
      </c>
      <c r="AE26">
        <v>127</v>
      </c>
      <c r="AF26">
        <v>46</v>
      </c>
      <c r="AG26">
        <v>78</v>
      </c>
      <c r="AH26">
        <v>78</v>
      </c>
      <c r="AI26">
        <v>76</v>
      </c>
      <c r="AJ26">
        <v>80</v>
      </c>
      <c r="AK26">
        <v>79</v>
      </c>
      <c r="AL26">
        <v>78</v>
      </c>
      <c r="AM26">
        <v>79</v>
      </c>
      <c r="AN26">
        <v>78</v>
      </c>
      <c r="AO26">
        <v>75</v>
      </c>
      <c r="AP26">
        <v>76</v>
      </c>
      <c r="AQ26">
        <v>75</v>
      </c>
      <c r="AR26">
        <v>72</v>
      </c>
      <c r="AS26">
        <v>73</v>
      </c>
      <c r="AT26">
        <v>75</v>
      </c>
      <c r="AU26">
        <v>77</v>
      </c>
      <c r="AV26">
        <v>0</v>
      </c>
      <c r="AW26">
        <v>0</v>
      </c>
      <c r="AX26">
        <v>113</v>
      </c>
      <c r="AY26">
        <v>74</v>
      </c>
      <c r="AZ26" s="9">
        <f t="shared" si="2"/>
        <v>87</v>
      </c>
      <c r="BA26">
        <v>20.45</v>
      </c>
      <c r="BB26">
        <v>1.7</v>
      </c>
      <c r="BC26">
        <v>35</v>
      </c>
      <c r="BD26">
        <v>1</v>
      </c>
      <c r="BE26">
        <v>0</v>
      </c>
      <c r="BF26" t="s">
        <v>68</v>
      </c>
      <c r="BG26">
        <v>1</v>
      </c>
      <c r="BH26" t="s">
        <v>68</v>
      </c>
      <c r="BI26">
        <v>110</v>
      </c>
      <c r="BJ26">
        <v>3</v>
      </c>
      <c r="BK26">
        <v>6</v>
      </c>
      <c r="BL26">
        <v>1.0049999999999999</v>
      </c>
      <c r="BM26">
        <v>7.6</v>
      </c>
      <c r="BN26">
        <v>32.700000000000003</v>
      </c>
      <c r="BO26">
        <v>59</v>
      </c>
      <c r="BP26">
        <v>1</v>
      </c>
      <c r="BQ26">
        <v>0.5</v>
      </c>
      <c r="BR26" s="1">
        <v>1</v>
      </c>
      <c r="BS26">
        <v>0</v>
      </c>
      <c r="BT26">
        <v>0</v>
      </c>
      <c r="BU26">
        <v>1</v>
      </c>
      <c r="BV26" s="10">
        <v>1</v>
      </c>
    </row>
    <row r="27" spans="1:74">
      <c r="A27">
        <v>1</v>
      </c>
      <c r="B27" s="6">
        <v>1</v>
      </c>
      <c r="C27" s="7">
        <v>61.065753424657537</v>
      </c>
      <c r="D27" s="8">
        <v>1</v>
      </c>
      <c r="E27" s="9">
        <v>49.633333333333333</v>
      </c>
      <c r="F27">
        <v>-1.25</v>
      </c>
      <c r="G27" t="s">
        <v>68</v>
      </c>
      <c r="H27">
        <v>0</v>
      </c>
      <c r="I27">
        <v>0</v>
      </c>
      <c r="J27">
        <v>0</v>
      </c>
      <c r="K27">
        <v>17</v>
      </c>
      <c r="L27">
        <v>13</v>
      </c>
      <c r="M27">
        <v>1.9</v>
      </c>
      <c r="N27">
        <v>1.2</v>
      </c>
      <c r="O27">
        <v>0.1</v>
      </c>
      <c r="P27" t="s">
        <v>68</v>
      </c>
      <c r="Q27">
        <v>-31.16</v>
      </c>
      <c r="R27">
        <v>2.75</v>
      </c>
      <c r="S27">
        <v>4</v>
      </c>
      <c r="T27">
        <v>-3.28</v>
      </c>
      <c r="U27">
        <v>5.75</v>
      </c>
      <c r="V27">
        <v>88</v>
      </c>
      <c r="W27">
        <v>235</v>
      </c>
      <c r="X27">
        <v>335</v>
      </c>
      <c r="Y27">
        <v>115</v>
      </c>
      <c r="Z27">
        <v>334</v>
      </c>
      <c r="AA27">
        <v>156</v>
      </c>
      <c r="AB27">
        <v>67</v>
      </c>
      <c r="AC27">
        <v>73</v>
      </c>
      <c r="AD27">
        <v>42</v>
      </c>
      <c r="AE27">
        <v>93</v>
      </c>
      <c r="AF27">
        <v>60</v>
      </c>
      <c r="AG27">
        <v>90</v>
      </c>
      <c r="AH27">
        <v>85</v>
      </c>
      <c r="AI27">
        <v>95</v>
      </c>
      <c r="AJ27">
        <v>94</v>
      </c>
      <c r="AK27">
        <v>84</v>
      </c>
      <c r="AL27">
        <v>89</v>
      </c>
      <c r="AM27">
        <v>92</v>
      </c>
      <c r="AN27">
        <v>86</v>
      </c>
      <c r="AO27">
        <v>57</v>
      </c>
      <c r="AP27">
        <v>57</v>
      </c>
      <c r="AQ27">
        <v>58</v>
      </c>
      <c r="AR27">
        <v>62</v>
      </c>
      <c r="AS27">
        <v>57</v>
      </c>
      <c r="AT27">
        <v>53</v>
      </c>
      <c r="AU27">
        <v>56</v>
      </c>
      <c r="AV27">
        <v>1</v>
      </c>
      <c r="AW27">
        <v>1</v>
      </c>
      <c r="AX27">
        <v>135</v>
      </c>
      <c r="AY27">
        <v>84</v>
      </c>
      <c r="AZ27" s="9">
        <f t="shared" si="2"/>
        <v>101</v>
      </c>
      <c r="BA27">
        <v>24.61</v>
      </c>
      <c r="BB27">
        <v>0.5</v>
      </c>
      <c r="BC27">
        <v>33</v>
      </c>
      <c r="BD27">
        <v>1</v>
      </c>
      <c r="BE27">
        <v>22</v>
      </c>
      <c r="BF27" t="s">
        <v>68</v>
      </c>
      <c r="BG27">
        <v>0</v>
      </c>
      <c r="BH27" t="s">
        <v>68</v>
      </c>
      <c r="BI27">
        <v>180</v>
      </c>
      <c r="BJ27">
        <v>0</v>
      </c>
      <c r="BK27">
        <v>2</v>
      </c>
      <c r="BL27">
        <v>1.0049999999999999</v>
      </c>
      <c r="BM27">
        <v>7.8</v>
      </c>
      <c r="BN27">
        <v>36.799999999999997</v>
      </c>
      <c r="BO27">
        <v>84</v>
      </c>
      <c r="BP27" t="s">
        <v>68</v>
      </c>
      <c r="BQ27">
        <v>0</v>
      </c>
      <c r="BR27" s="1">
        <v>0</v>
      </c>
      <c r="BS27">
        <v>1</v>
      </c>
      <c r="BT27">
        <v>24</v>
      </c>
      <c r="BU27">
        <v>1</v>
      </c>
      <c r="BV27" s="10">
        <v>1</v>
      </c>
    </row>
    <row r="28" spans="1:74">
      <c r="A28">
        <v>1</v>
      </c>
      <c r="B28" s="6">
        <v>2</v>
      </c>
      <c r="C28" s="7">
        <v>60.364383561643834</v>
      </c>
      <c r="D28" s="12">
        <v>2</v>
      </c>
      <c r="E28" s="9">
        <v>32.200000000000003</v>
      </c>
      <c r="F28">
        <v>-0.5</v>
      </c>
      <c r="G28">
        <v>23.26</v>
      </c>
      <c r="H28">
        <v>1</v>
      </c>
      <c r="I28">
        <v>0</v>
      </c>
      <c r="J28">
        <v>0</v>
      </c>
      <c r="K28">
        <v>18</v>
      </c>
      <c r="L28">
        <v>16</v>
      </c>
      <c r="M28">
        <v>0</v>
      </c>
      <c r="N28">
        <v>0</v>
      </c>
      <c r="O28">
        <v>0</v>
      </c>
      <c r="P28">
        <v>0</v>
      </c>
      <c r="Q28">
        <v>-7.87</v>
      </c>
      <c r="R28">
        <v>8.36</v>
      </c>
      <c r="S28">
        <v>86</v>
      </c>
      <c r="T28">
        <v>-3.64</v>
      </c>
      <c r="U28">
        <v>6.16</v>
      </c>
      <c r="V28">
        <v>93</v>
      </c>
      <c r="W28">
        <v>232</v>
      </c>
      <c r="X28">
        <v>404</v>
      </c>
      <c r="Y28">
        <v>135</v>
      </c>
      <c r="Z28">
        <v>195</v>
      </c>
      <c r="AA28">
        <v>195</v>
      </c>
      <c r="AB28">
        <v>81</v>
      </c>
      <c r="AC28">
        <v>60</v>
      </c>
      <c r="AD28">
        <v>64</v>
      </c>
      <c r="AE28">
        <v>130</v>
      </c>
      <c r="AF28">
        <v>69</v>
      </c>
      <c r="AG28">
        <v>81</v>
      </c>
      <c r="AH28">
        <v>78</v>
      </c>
      <c r="AI28">
        <v>86</v>
      </c>
      <c r="AJ28">
        <v>81</v>
      </c>
      <c r="AK28">
        <v>78</v>
      </c>
      <c r="AL28">
        <v>75</v>
      </c>
      <c r="AM28">
        <v>82</v>
      </c>
      <c r="AN28">
        <v>85</v>
      </c>
      <c r="AO28">
        <v>80</v>
      </c>
      <c r="AP28">
        <v>85</v>
      </c>
      <c r="AQ28">
        <v>81</v>
      </c>
      <c r="AR28">
        <v>77</v>
      </c>
      <c r="AS28">
        <v>74</v>
      </c>
      <c r="AT28">
        <v>79</v>
      </c>
      <c r="AU28">
        <v>84</v>
      </c>
      <c r="AV28">
        <v>1</v>
      </c>
      <c r="AW28">
        <v>0</v>
      </c>
      <c r="AX28">
        <v>117</v>
      </c>
      <c r="AY28">
        <v>78</v>
      </c>
      <c r="AZ28" s="9">
        <f t="shared" si="2"/>
        <v>91</v>
      </c>
      <c r="BA28">
        <v>25.68</v>
      </c>
      <c r="BB28">
        <v>0.9</v>
      </c>
      <c r="BC28">
        <v>8</v>
      </c>
      <c r="BD28">
        <v>0</v>
      </c>
      <c r="BE28" t="s">
        <v>68</v>
      </c>
      <c r="BF28">
        <v>0</v>
      </c>
      <c r="BG28">
        <v>0</v>
      </c>
      <c r="BH28">
        <v>7.21</v>
      </c>
      <c r="BJ28">
        <v>0</v>
      </c>
      <c r="BK28">
        <v>0</v>
      </c>
      <c r="BL28">
        <v>1.0049999999999999</v>
      </c>
      <c r="BM28">
        <v>7.8</v>
      </c>
      <c r="BN28">
        <v>24.8</v>
      </c>
      <c r="BO28">
        <v>64</v>
      </c>
      <c r="BP28">
        <v>0</v>
      </c>
      <c r="BQ28" t="s">
        <v>68</v>
      </c>
      <c r="BR28" s="1">
        <v>1</v>
      </c>
      <c r="BS28">
        <v>0</v>
      </c>
      <c r="BT28">
        <v>0</v>
      </c>
      <c r="BU28">
        <v>1</v>
      </c>
      <c r="BV28" s="10">
        <v>0</v>
      </c>
    </row>
    <row r="29" spans="1:74">
      <c r="A29">
        <v>1</v>
      </c>
      <c r="B29" s="6">
        <v>2</v>
      </c>
      <c r="C29" s="7">
        <v>57.030136986301372</v>
      </c>
      <c r="D29" s="12">
        <v>2</v>
      </c>
      <c r="E29" s="9">
        <v>9.4333333333333336</v>
      </c>
      <c r="F29">
        <v>0</v>
      </c>
      <c r="G29">
        <v>23.76</v>
      </c>
      <c r="H29">
        <v>0</v>
      </c>
      <c r="I29">
        <v>0</v>
      </c>
      <c r="J29">
        <v>0</v>
      </c>
      <c r="K29">
        <v>20</v>
      </c>
      <c r="L29">
        <v>20</v>
      </c>
      <c r="M29">
        <v>0.1</v>
      </c>
      <c r="N29" t="s">
        <v>68</v>
      </c>
      <c r="O29">
        <v>0</v>
      </c>
      <c r="P29">
        <v>0</v>
      </c>
      <c r="Q29">
        <v>-0.19</v>
      </c>
      <c r="R29">
        <v>2.2200000000000002</v>
      </c>
      <c r="S29">
        <v>98</v>
      </c>
      <c r="T29">
        <v>1.68</v>
      </c>
      <c r="U29">
        <v>1.97</v>
      </c>
      <c r="V29">
        <v>99</v>
      </c>
      <c r="W29">
        <v>184</v>
      </c>
      <c r="X29">
        <v>247</v>
      </c>
      <c r="Y29">
        <v>86</v>
      </c>
      <c r="Z29">
        <v>152</v>
      </c>
      <c r="AA29">
        <v>173</v>
      </c>
      <c r="AB29">
        <v>74</v>
      </c>
      <c r="AC29">
        <v>74</v>
      </c>
      <c r="AD29">
        <v>75</v>
      </c>
      <c r="AE29">
        <v>100</v>
      </c>
      <c r="AF29">
        <v>47</v>
      </c>
      <c r="AG29">
        <v>81</v>
      </c>
      <c r="AH29">
        <v>80</v>
      </c>
      <c r="AI29">
        <v>79</v>
      </c>
      <c r="AJ29">
        <v>78</v>
      </c>
      <c r="AK29">
        <v>79</v>
      </c>
      <c r="AL29">
        <v>78</v>
      </c>
      <c r="AM29">
        <v>84</v>
      </c>
      <c r="AN29">
        <v>86</v>
      </c>
      <c r="AO29">
        <v>75</v>
      </c>
      <c r="AP29">
        <v>73</v>
      </c>
      <c r="AQ29">
        <v>75</v>
      </c>
      <c r="AR29">
        <v>77</v>
      </c>
      <c r="AS29">
        <v>77</v>
      </c>
      <c r="AT29">
        <v>82</v>
      </c>
      <c r="AU29">
        <v>80</v>
      </c>
      <c r="AV29">
        <v>0</v>
      </c>
      <c r="AW29">
        <v>0</v>
      </c>
      <c r="AX29">
        <v>103</v>
      </c>
      <c r="AY29">
        <v>60</v>
      </c>
      <c r="AZ29" s="9">
        <f t="shared" si="2"/>
        <v>74.333333333333329</v>
      </c>
      <c r="BA29">
        <v>20.96</v>
      </c>
      <c r="BB29">
        <v>0.3</v>
      </c>
      <c r="BC29">
        <v>8</v>
      </c>
      <c r="BD29" t="s">
        <v>68</v>
      </c>
      <c r="BE29" t="s">
        <v>68</v>
      </c>
      <c r="BF29">
        <v>0</v>
      </c>
      <c r="BG29">
        <v>0</v>
      </c>
      <c r="BH29">
        <v>5.05</v>
      </c>
      <c r="BI29" t="s">
        <v>68</v>
      </c>
      <c r="BJ29" t="s">
        <v>68</v>
      </c>
      <c r="BK29" t="s">
        <v>68</v>
      </c>
      <c r="BL29" t="s">
        <v>68</v>
      </c>
      <c r="BM29" t="s">
        <v>68</v>
      </c>
      <c r="BN29" t="s">
        <v>68</v>
      </c>
      <c r="BO29" t="s">
        <v>68</v>
      </c>
      <c r="BP29" t="s">
        <v>68</v>
      </c>
      <c r="BQ29">
        <v>0.5</v>
      </c>
      <c r="BR29" s="1">
        <v>1</v>
      </c>
      <c r="BS29">
        <v>0</v>
      </c>
      <c r="BT29">
        <v>0</v>
      </c>
      <c r="BU29">
        <v>1</v>
      </c>
      <c r="BV29" s="10">
        <v>1</v>
      </c>
    </row>
    <row r="30" spans="1:74">
      <c r="A30">
        <v>1</v>
      </c>
      <c r="B30" s="6">
        <v>1</v>
      </c>
      <c r="C30" s="7">
        <v>26.073972602739726</v>
      </c>
      <c r="D30" s="12">
        <v>1</v>
      </c>
      <c r="E30" s="9">
        <v>28.1</v>
      </c>
      <c r="F30">
        <v>-4</v>
      </c>
      <c r="G30" t="s">
        <v>70</v>
      </c>
      <c r="H30">
        <v>0</v>
      </c>
      <c r="I30">
        <v>0</v>
      </c>
      <c r="J30">
        <v>1</v>
      </c>
      <c r="K30">
        <v>16</v>
      </c>
      <c r="L30">
        <v>13</v>
      </c>
      <c r="M30">
        <v>2.2999999999999998</v>
      </c>
      <c r="N30">
        <v>2.2999999999999998</v>
      </c>
      <c r="O30">
        <v>0.4</v>
      </c>
      <c r="P30">
        <v>0</v>
      </c>
      <c r="Q30">
        <v>-32</v>
      </c>
      <c r="R30">
        <v>4.99</v>
      </c>
      <c r="S30">
        <v>4</v>
      </c>
      <c r="T30">
        <v>-0.12</v>
      </c>
      <c r="U30">
        <v>1.3</v>
      </c>
      <c r="V30">
        <v>99</v>
      </c>
      <c r="W30">
        <v>152</v>
      </c>
      <c r="X30">
        <v>202</v>
      </c>
      <c r="Y30">
        <v>72</v>
      </c>
      <c r="Z30">
        <v>219</v>
      </c>
      <c r="AA30">
        <v>116</v>
      </c>
      <c r="AB30">
        <v>76</v>
      </c>
      <c r="AC30">
        <v>96</v>
      </c>
      <c r="AD30">
        <v>36</v>
      </c>
      <c r="AE30">
        <v>97</v>
      </c>
      <c r="AF30">
        <v>73</v>
      </c>
      <c r="AG30">
        <v>59</v>
      </c>
      <c r="AH30">
        <v>26</v>
      </c>
      <c r="AI30">
        <v>64</v>
      </c>
      <c r="AJ30">
        <v>75</v>
      </c>
      <c r="AK30">
        <v>75</v>
      </c>
      <c r="AL30">
        <v>40</v>
      </c>
      <c r="AM30">
        <v>60</v>
      </c>
      <c r="AN30">
        <v>39</v>
      </c>
      <c r="AO30">
        <v>60</v>
      </c>
      <c r="AP30">
        <v>61</v>
      </c>
      <c r="AQ30">
        <v>64</v>
      </c>
      <c r="AR30">
        <v>64</v>
      </c>
      <c r="AS30">
        <v>57</v>
      </c>
      <c r="AT30">
        <v>55</v>
      </c>
      <c r="AU30">
        <v>58</v>
      </c>
      <c r="AV30">
        <v>0</v>
      </c>
      <c r="AW30">
        <v>0</v>
      </c>
      <c r="AX30">
        <v>129</v>
      </c>
      <c r="AY30">
        <v>92</v>
      </c>
      <c r="AZ30" s="9">
        <f t="shared" si="2"/>
        <v>104.33333333333333</v>
      </c>
      <c r="BA30">
        <v>24.44</v>
      </c>
      <c r="BB30">
        <v>0.3</v>
      </c>
      <c r="BC30">
        <v>2</v>
      </c>
      <c r="BD30">
        <v>0</v>
      </c>
      <c r="BF30">
        <v>1</v>
      </c>
      <c r="BG30">
        <v>0</v>
      </c>
      <c r="BH30" t="s">
        <v>68</v>
      </c>
      <c r="BI30" t="s">
        <v>68</v>
      </c>
      <c r="BJ30" t="s">
        <v>68</v>
      </c>
      <c r="BK30" t="s">
        <v>71</v>
      </c>
      <c r="BL30" t="s">
        <v>68</v>
      </c>
      <c r="BM30" t="s">
        <v>68</v>
      </c>
      <c r="BN30" t="s">
        <v>68</v>
      </c>
      <c r="BO30" t="s">
        <v>78</v>
      </c>
      <c r="BP30" t="s">
        <v>68</v>
      </c>
      <c r="BQ30">
        <v>3</v>
      </c>
      <c r="BR30" s="1">
        <v>1</v>
      </c>
      <c r="BS30">
        <v>1</v>
      </c>
      <c r="BT30">
        <v>24</v>
      </c>
      <c r="BU30">
        <v>1</v>
      </c>
      <c r="BV30" s="10">
        <v>1</v>
      </c>
    </row>
    <row r="31" spans="1:74">
      <c r="A31">
        <v>1</v>
      </c>
      <c r="B31" s="6">
        <v>1</v>
      </c>
      <c r="C31" s="7">
        <v>43.194520547945203</v>
      </c>
      <c r="D31" s="12">
        <v>1</v>
      </c>
      <c r="E31" s="9">
        <v>6.3666666666666663</v>
      </c>
      <c r="F31">
        <v>-8.25</v>
      </c>
      <c r="G31" t="s">
        <v>69</v>
      </c>
      <c r="H31">
        <v>0</v>
      </c>
      <c r="I31">
        <v>0</v>
      </c>
      <c r="J31">
        <v>0</v>
      </c>
      <c r="K31">
        <v>40</v>
      </c>
      <c r="L31">
        <v>16</v>
      </c>
      <c r="M31">
        <v>1.4</v>
      </c>
      <c r="N31">
        <v>0</v>
      </c>
      <c r="O31" t="s">
        <v>79</v>
      </c>
      <c r="P31">
        <v>0</v>
      </c>
      <c r="Q31">
        <v>-0.72</v>
      </c>
      <c r="R31">
        <v>3.07</v>
      </c>
      <c r="S31">
        <v>97</v>
      </c>
      <c r="T31">
        <v>-1.1100000000000001</v>
      </c>
      <c r="U31">
        <v>2.74</v>
      </c>
      <c r="V31">
        <v>97</v>
      </c>
      <c r="W31">
        <v>135</v>
      </c>
      <c r="X31">
        <v>148</v>
      </c>
      <c r="Y31">
        <v>102</v>
      </c>
      <c r="Z31">
        <v>195</v>
      </c>
      <c r="AA31">
        <v>97</v>
      </c>
      <c r="AB31">
        <v>76</v>
      </c>
      <c r="AC31">
        <v>64</v>
      </c>
      <c r="AD31">
        <v>65</v>
      </c>
      <c r="AE31">
        <v>116</v>
      </c>
      <c r="AF31">
        <v>58</v>
      </c>
      <c r="AG31">
        <v>84</v>
      </c>
      <c r="AH31">
        <v>82</v>
      </c>
      <c r="AI31">
        <v>88</v>
      </c>
      <c r="AJ31">
        <v>85</v>
      </c>
      <c r="AK31">
        <v>83</v>
      </c>
      <c r="AL31">
        <v>80</v>
      </c>
      <c r="AM31">
        <v>84</v>
      </c>
      <c r="AN31">
        <v>87</v>
      </c>
      <c r="AO31">
        <v>76</v>
      </c>
      <c r="AP31">
        <v>65</v>
      </c>
      <c r="AQ31">
        <v>64</v>
      </c>
      <c r="AR31">
        <v>84</v>
      </c>
      <c r="AS31">
        <v>80</v>
      </c>
      <c r="AT31">
        <v>83</v>
      </c>
      <c r="AU31">
        <v>82</v>
      </c>
      <c r="AV31">
        <v>0</v>
      </c>
      <c r="AW31">
        <v>0</v>
      </c>
      <c r="AX31">
        <v>146</v>
      </c>
      <c r="AY31">
        <v>97</v>
      </c>
      <c r="AZ31" s="9">
        <f t="shared" si="2"/>
        <v>113.33333333333333</v>
      </c>
      <c r="BA31">
        <v>25.71</v>
      </c>
      <c r="BB31">
        <v>2.4</v>
      </c>
      <c r="BC31">
        <v>7</v>
      </c>
      <c r="BD31">
        <v>0</v>
      </c>
      <c r="BE31" t="s">
        <v>68</v>
      </c>
      <c r="BF31" t="s">
        <v>68</v>
      </c>
      <c r="BG31">
        <v>1</v>
      </c>
      <c r="BH31" t="s">
        <v>68</v>
      </c>
      <c r="BI31" t="s">
        <v>76</v>
      </c>
      <c r="BJ31" t="s">
        <v>68</v>
      </c>
      <c r="BK31" t="s">
        <v>73</v>
      </c>
      <c r="BL31" t="s">
        <v>77</v>
      </c>
      <c r="BM31" t="s">
        <v>73</v>
      </c>
      <c r="BN31" t="s">
        <v>71</v>
      </c>
      <c r="BO31" t="s">
        <v>71</v>
      </c>
      <c r="BP31" t="s">
        <v>68</v>
      </c>
      <c r="BQ31">
        <v>0.5</v>
      </c>
      <c r="BR31" s="1">
        <v>1</v>
      </c>
      <c r="BS31">
        <v>0</v>
      </c>
      <c r="BT31">
        <v>2</v>
      </c>
      <c r="BU31">
        <v>1</v>
      </c>
      <c r="BV31" s="10">
        <v>0</v>
      </c>
    </row>
    <row r="32" spans="1:74">
      <c r="A32">
        <v>1</v>
      </c>
      <c r="B32" s="13">
        <v>1</v>
      </c>
      <c r="C32" s="7">
        <v>60.227397260273975</v>
      </c>
      <c r="D32" s="12">
        <v>2</v>
      </c>
      <c r="E32" s="9">
        <v>47.866666666666667</v>
      </c>
      <c r="F32">
        <v>0.75</v>
      </c>
      <c r="G32" t="s">
        <v>82</v>
      </c>
      <c r="H32">
        <v>0</v>
      </c>
      <c r="I32">
        <v>0</v>
      </c>
      <c r="J32">
        <v>1</v>
      </c>
      <c r="K32">
        <v>20</v>
      </c>
      <c r="L32">
        <v>14</v>
      </c>
      <c r="M32">
        <v>1.4</v>
      </c>
      <c r="N32">
        <v>1.4</v>
      </c>
      <c r="O32">
        <v>0.4</v>
      </c>
      <c r="P32">
        <v>0</v>
      </c>
      <c r="Q32">
        <v>-24.9</v>
      </c>
      <c r="R32">
        <v>8.01</v>
      </c>
      <c r="S32">
        <v>23</v>
      </c>
      <c r="T32">
        <v>-3.77</v>
      </c>
      <c r="U32">
        <v>1.73</v>
      </c>
      <c r="V32">
        <v>96</v>
      </c>
      <c r="W32">
        <v>68</v>
      </c>
      <c r="X32">
        <v>100</v>
      </c>
      <c r="Y32">
        <v>43</v>
      </c>
      <c r="Z32">
        <v>88</v>
      </c>
      <c r="AA32">
        <v>42</v>
      </c>
      <c r="AB32">
        <v>55</v>
      </c>
      <c r="AC32">
        <v>69</v>
      </c>
      <c r="AD32">
        <v>38</v>
      </c>
      <c r="AE32">
        <v>67</v>
      </c>
      <c r="AF32">
        <v>45</v>
      </c>
      <c r="AG32">
        <v>61</v>
      </c>
      <c r="AH32">
        <v>58</v>
      </c>
      <c r="AI32">
        <v>60</v>
      </c>
      <c r="AJ32">
        <v>62</v>
      </c>
      <c r="AK32">
        <v>65</v>
      </c>
      <c r="AL32">
        <v>60</v>
      </c>
      <c r="AM32">
        <v>59</v>
      </c>
      <c r="AN32">
        <v>61</v>
      </c>
      <c r="AO32">
        <v>55</v>
      </c>
      <c r="AP32">
        <v>54</v>
      </c>
      <c r="AQ32">
        <v>56</v>
      </c>
      <c r="AR32">
        <v>59</v>
      </c>
      <c r="AS32">
        <v>54</v>
      </c>
      <c r="AT32">
        <v>51</v>
      </c>
      <c r="AU32">
        <v>55</v>
      </c>
      <c r="AV32">
        <v>1</v>
      </c>
      <c r="AW32">
        <v>0</v>
      </c>
      <c r="AX32">
        <v>140</v>
      </c>
      <c r="AY32">
        <v>86</v>
      </c>
      <c r="AZ32" s="9">
        <f t="shared" si="2"/>
        <v>104</v>
      </c>
      <c r="BA32">
        <v>25.61</v>
      </c>
      <c r="BB32">
        <v>2.2000000000000002</v>
      </c>
      <c r="BC32">
        <v>7</v>
      </c>
      <c r="BD32" t="s">
        <v>84</v>
      </c>
      <c r="BE32" t="s">
        <v>82</v>
      </c>
      <c r="BF32">
        <v>1</v>
      </c>
      <c r="BG32">
        <v>0</v>
      </c>
      <c r="BH32" t="s">
        <v>85</v>
      </c>
      <c r="BI32" t="s">
        <v>82</v>
      </c>
      <c r="BJ32" t="s">
        <v>86</v>
      </c>
      <c r="BK32" t="s">
        <v>82</v>
      </c>
      <c r="BL32" t="s">
        <v>87</v>
      </c>
      <c r="BM32" t="s">
        <v>82</v>
      </c>
      <c r="BN32" t="s">
        <v>83</v>
      </c>
      <c r="BO32" t="s">
        <v>85</v>
      </c>
      <c r="BP32" t="s">
        <v>82</v>
      </c>
      <c r="BQ32">
        <v>0.5</v>
      </c>
      <c r="BR32">
        <v>1</v>
      </c>
      <c r="BS32">
        <v>0</v>
      </c>
      <c r="BT32">
        <v>24</v>
      </c>
      <c r="BU32">
        <v>0</v>
      </c>
      <c r="BV32" t="s">
        <v>82</v>
      </c>
    </row>
    <row r="33" spans="1:75">
      <c r="A33">
        <v>1</v>
      </c>
      <c r="B33" s="13">
        <v>2</v>
      </c>
      <c r="C33" s="7">
        <v>35.482191780821921</v>
      </c>
      <c r="D33" s="12">
        <v>1</v>
      </c>
      <c r="E33" s="9">
        <v>117</v>
      </c>
      <c r="F33">
        <v>-1.87</v>
      </c>
      <c r="G33" t="s">
        <v>85</v>
      </c>
      <c r="H33">
        <v>0</v>
      </c>
      <c r="I33">
        <v>0</v>
      </c>
      <c r="J33">
        <v>0</v>
      </c>
      <c r="K33">
        <v>19</v>
      </c>
      <c r="L33">
        <v>13</v>
      </c>
      <c r="M33">
        <v>1</v>
      </c>
      <c r="N33">
        <v>0</v>
      </c>
      <c r="O33" t="s">
        <v>82</v>
      </c>
      <c r="P33">
        <v>0</v>
      </c>
      <c r="Q33">
        <v>-4.43</v>
      </c>
      <c r="R33">
        <v>6.51</v>
      </c>
      <c r="S33">
        <v>92</v>
      </c>
      <c r="T33">
        <v>0.48</v>
      </c>
      <c r="U33">
        <v>1.55</v>
      </c>
      <c r="V33">
        <v>99</v>
      </c>
      <c r="W33">
        <v>125</v>
      </c>
      <c r="X33">
        <v>183</v>
      </c>
      <c r="Y33">
        <v>63</v>
      </c>
      <c r="Z33">
        <v>168</v>
      </c>
      <c r="AA33">
        <v>84</v>
      </c>
      <c r="AB33">
        <v>61</v>
      </c>
      <c r="AC33">
        <v>89</v>
      </c>
      <c r="AD33">
        <v>48</v>
      </c>
      <c r="AE33">
        <v>64</v>
      </c>
      <c r="AF33">
        <v>42</v>
      </c>
      <c r="AG33" t="s">
        <v>85</v>
      </c>
      <c r="AH33" t="s">
        <v>88</v>
      </c>
      <c r="AI33" t="s">
        <v>89</v>
      </c>
      <c r="AJ33" t="s">
        <v>82</v>
      </c>
      <c r="AK33" t="s">
        <v>82</v>
      </c>
      <c r="AL33" t="s">
        <v>85</v>
      </c>
      <c r="AM33" t="s">
        <v>85</v>
      </c>
      <c r="AN33" t="s">
        <v>82</v>
      </c>
      <c r="AO33">
        <v>63</v>
      </c>
      <c r="AP33">
        <v>69</v>
      </c>
      <c r="AQ33">
        <v>71</v>
      </c>
      <c r="AR33">
        <v>66</v>
      </c>
      <c r="AS33">
        <v>59</v>
      </c>
      <c r="AT33">
        <v>54</v>
      </c>
      <c r="AU33">
        <v>58</v>
      </c>
      <c r="AV33">
        <v>0</v>
      </c>
      <c r="AW33">
        <v>0</v>
      </c>
      <c r="AX33">
        <v>118</v>
      </c>
      <c r="AY33">
        <v>82</v>
      </c>
      <c r="AZ33" s="9">
        <f t="shared" si="2"/>
        <v>94</v>
      </c>
      <c r="BA33">
        <v>32.020000000000003</v>
      </c>
      <c r="BB33">
        <v>6.01</v>
      </c>
      <c r="BC33">
        <v>32</v>
      </c>
      <c r="BD33">
        <v>0</v>
      </c>
      <c r="BE33" t="s">
        <v>87</v>
      </c>
      <c r="BF33" t="s">
        <v>82</v>
      </c>
      <c r="BG33" t="s">
        <v>83</v>
      </c>
      <c r="BH33" t="s">
        <v>85</v>
      </c>
      <c r="BI33" t="s">
        <v>83</v>
      </c>
      <c r="BJ33" t="s">
        <v>82</v>
      </c>
      <c r="BK33" t="s">
        <v>82</v>
      </c>
      <c r="BL33" t="s">
        <v>82</v>
      </c>
      <c r="BM33" t="s">
        <v>85</v>
      </c>
      <c r="BN33" t="s">
        <v>82</v>
      </c>
      <c r="BO33" t="s">
        <v>82</v>
      </c>
      <c r="BP33" t="s">
        <v>82</v>
      </c>
      <c r="BQ33">
        <v>3</v>
      </c>
      <c r="BR33">
        <v>1</v>
      </c>
      <c r="BS33">
        <v>0</v>
      </c>
      <c r="BT33">
        <v>0</v>
      </c>
      <c r="BU33">
        <v>1</v>
      </c>
      <c r="BV33">
        <v>1</v>
      </c>
      <c r="BW33" s="10"/>
    </row>
    <row r="34" spans="1:75">
      <c r="A34">
        <v>1</v>
      </c>
      <c r="B34" s="13">
        <v>2</v>
      </c>
      <c r="C34" s="7">
        <v>37.720547945205482</v>
      </c>
      <c r="D34" s="12">
        <v>2</v>
      </c>
      <c r="E34" s="9">
        <v>89.033333333333331</v>
      </c>
      <c r="F34">
        <v>-0.25</v>
      </c>
      <c r="G34" t="s">
        <v>82</v>
      </c>
      <c r="H34">
        <v>0</v>
      </c>
      <c r="I34">
        <v>0</v>
      </c>
      <c r="J34">
        <v>0</v>
      </c>
      <c r="K34">
        <v>14</v>
      </c>
      <c r="L34">
        <v>15</v>
      </c>
      <c r="M34">
        <v>1</v>
      </c>
      <c r="N34">
        <v>1</v>
      </c>
      <c r="O34">
        <v>0</v>
      </c>
      <c r="P34">
        <v>0</v>
      </c>
      <c r="Q34">
        <v>-26.77</v>
      </c>
      <c r="R34">
        <v>10.29</v>
      </c>
      <c r="S34">
        <v>22</v>
      </c>
      <c r="T34">
        <v>-3.26</v>
      </c>
      <c r="U34">
        <v>2.38</v>
      </c>
      <c r="V34">
        <v>92</v>
      </c>
      <c r="W34" t="s">
        <v>90</v>
      </c>
      <c r="X34" t="s">
        <v>82</v>
      </c>
      <c r="Y34" t="s">
        <v>91</v>
      </c>
      <c r="Z34" t="s">
        <v>82</v>
      </c>
      <c r="AA34" t="s">
        <v>91</v>
      </c>
      <c r="AB34">
        <v>65</v>
      </c>
      <c r="AC34">
        <v>87</v>
      </c>
      <c r="AD34">
        <v>31</v>
      </c>
      <c r="AE34">
        <v>90</v>
      </c>
      <c r="AF34">
        <v>53</v>
      </c>
      <c r="AG34" t="s">
        <v>92</v>
      </c>
      <c r="AH34" t="s">
        <v>88</v>
      </c>
      <c r="AI34" t="s">
        <v>82</v>
      </c>
      <c r="AJ34" t="s">
        <v>88</v>
      </c>
      <c r="AK34" t="s">
        <v>88</v>
      </c>
      <c r="AL34" t="s">
        <v>82</v>
      </c>
      <c r="AM34" t="s">
        <v>82</v>
      </c>
      <c r="AN34" t="s">
        <v>82</v>
      </c>
      <c r="AO34">
        <v>54</v>
      </c>
      <c r="AP34">
        <v>57</v>
      </c>
      <c r="AQ34">
        <v>54</v>
      </c>
      <c r="AR34">
        <v>61</v>
      </c>
      <c r="AS34">
        <v>61</v>
      </c>
      <c r="AT34">
        <v>43</v>
      </c>
      <c r="AU34">
        <v>50</v>
      </c>
      <c r="AV34">
        <v>0</v>
      </c>
      <c r="AW34">
        <v>0</v>
      </c>
      <c r="AX34">
        <v>143</v>
      </c>
      <c r="AY34">
        <v>99</v>
      </c>
      <c r="AZ34" s="9">
        <f t="shared" si="2"/>
        <v>113.66666666666667</v>
      </c>
      <c r="BA34">
        <v>30.04</v>
      </c>
      <c r="BB34">
        <v>2.87</v>
      </c>
      <c r="BC34">
        <v>55</v>
      </c>
      <c r="BD34">
        <v>0</v>
      </c>
      <c r="BE34" t="s">
        <v>83</v>
      </c>
      <c r="BF34" t="s">
        <v>82</v>
      </c>
      <c r="BG34">
        <v>0</v>
      </c>
      <c r="BH34" t="s">
        <v>82</v>
      </c>
      <c r="BI34" t="s">
        <v>85</v>
      </c>
      <c r="BJ34" t="s">
        <v>93</v>
      </c>
      <c r="BK34" t="s">
        <v>93</v>
      </c>
      <c r="BL34" t="s">
        <v>93</v>
      </c>
      <c r="BM34" t="s">
        <v>94</v>
      </c>
      <c r="BN34" t="s">
        <v>82</v>
      </c>
      <c r="BO34" t="s">
        <v>82</v>
      </c>
      <c r="BP34" t="s">
        <v>82</v>
      </c>
      <c r="BQ34" t="s">
        <v>93</v>
      </c>
      <c r="BR34">
        <v>1</v>
      </c>
      <c r="BS34">
        <v>0</v>
      </c>
      <c r="BT34">
        <v>3</v>
      </c>
      <c r="BU34">
        <v>1</v>
      </c>
      <c r="BV34">
        <v>1</v>
      </c>
      <c r="BW34" s="10"/>
    </row>
    <row r="35" spans="1:75">
      <c r="A35">
        <v>1</v>
      </c>
      <c r="B35" s="13">
        <v>1</v>
      </c>
      <c r="C35" s="7">
        <v>47.435616438356163</v>
      </c>
      <c r="D35" s="12">
        <v>2</v>
      </c>
      <c r="E35" s="9">
        <v>49.8</v>
      </c>
      <c r="F35" t="s">
        <v>68</v>
      </c>
      <c r="G35" t="s">
        <v>93</v>
      </c>
      <c r="H35">
        <v>0</v>
      </c>
      <c r="I35">
        <v>0</v>
      </c>
      <c r="J35">
        <v>0</v>
      </c>
      <c r="K35">
        <v>18</v>
      </c>
      <c r="L35">
        <v>19</v>
      </c>
      <c r="M35">
        <v>0</v>
      </c>
      <c r="N35">
        <v>0</v>
      </c>
      <c r="O35">
        <v>0</v>
      </c>
      <c r="P35">
        <v>0</v>
      </c>
      <c r="Q35">
        <v>-13.6</v>
      </c>
      <c r="R35">
        <v>15.5</v>
      </c>
      <c r="S35" t="s">
        <v>82</v>
      </c>
      <c r="T35">
        <v>-7.01</v>
      </c>
      <c r="U35">
        <v>9.26</v>
      </c>
      <c r="V35">
        <v>80</v>
      </c>
      <c r="W35" t="s">
        <v>83</v>
      </c>
      <c r="X35" t="s">
        <v>88</v>
      </c>
      <c r="Y35" t="s">
        <v>85</v>
      </c>
      <c r="Z35" t="s">
        <v>93</v>
      </c>
      <c r="AA35" t="s">
        <v>82</v>
      </c>
      <c r="AB35">
        <v>75</v>
      </c>
      <c r="AC35">
        <v>57</v>
      </c>
      <c r="AD35">
        <v>55</v>
      </c>
      <c r="AE35">
        <v>125</v>
      </c>
      <c r="AF35">
        <v>65</v>
      </c>
      <c r="AG35" t="s">
        <v>93</v>
      </c>
      <c r="AH35" t="s">
        <v>83</v>
      </c>
      <c r="AI35" t="s">
        <v>82</v>
      </c>
      <c r="AJ35" t="s">
        <v>83</v>
      </c>
      <c r="AK35" t="s">
        <v>82</v>
      </c>
      <c r="AL35" t="s">
        <v>95</v>
      </c>
      <c r="AM35" t="s">
        <v>96</v>
      </c>
      <c r="AN35" t="s">
        <v>96</v>
      </c>
      <c r="AO35">
        <v>82</v>
      </c>
      <c r="AP35">
        <v>65</v>
      </c>
      <c r="AQ35">
        <v>63</v>
      </c>
      <c r="AR35">
        <v>95</v>
      </c>
      <c r="AS35">
        <v>93</v>
      </c>
      <c r="AT35">
        <v>94</v>
      </c>
      <c r="AU35">
        <v>82</v>
      </c>
      <c r="AV35">
        <v>0</v>
      </c>
      <c r="AW35">
        <v>0</v>
      </c>
      <c r="AX35">
        <v>135</v>
      </c>
      <c r="AY35">
        <v>80</v>
      </c>
      <c r="AZ35" s="9">
        <f t="shared" si="2"/>
        <v>98.333333333333329</v>
      </c>
      <c r="BA35">
        <v>27.36</v>
      </c>
      <c r="BB35" t="s">
        <v>82</v>
      </c>
      <c r="BC35">
        <v>16</v>
      </c>
      <c r="BD35" t="s">
        <v>82</v>
      </c>
      <c r="BE35">
        <v>0</v>
      </c>
      <c r="BF35" t="s">
        <v>82</v>
      </c>
      <c r="BG35" t="s">
        <v>82</v>
      </c>
      <c r="BH35" t="s">
        <v>97</v>
      </c>
      <c r="BI35" t="s">
        <v>83</v>
      </c>
      <c r="BJ35" t="s">
        <v>82</v>
      </c>
      <c r="BK35" t="s">
        <v>93</v>
      </c>
      <c r="BL35" t="s">
        <v>93</v>
      </c>
      <c r="BM35" t="s">
        <v>82</v>
      </c>
      <c r="BN35" t="s">
        <v>93</v>
      </c>
      <c r="BO35" t="s">
        <v>82</v>
      </c>
      <c r="BP35" t="s">
        <v>83</v>
      </c>
      <c r="BQ35" t="s">
        <v>88</v>
      </c>
      <c r="BR35">
        <v>1</v>
      </c>
      <c r="BS35">
        <v>0</v>
      </c>
      <c r="BT35">
        <v>0</v>
      </c>
      <c r="BU35">
        <v>1</v>
      </c>
      <c r="BV35" t="s">
        <v>93</v>
      </c>
      <c r="BW35" s="10"/>
    </row>
    <row r="36" spans="1:75">
      <c r="A36">
        <v>1</v>
      </c>
      <c r="B36" s="13">
        <v>2</v>
      </c>
      <c r="C36" s="7">
        <v>25.539726027397261</v>
      </c>
      <c r="D36" s="12">
        <v>1</v>
      </c>
      <c r="E36" s="9">
        <v>108.26666666666667</v>
      </c>
      <c r="F36" t="s">
        <v>68</v>
      </c>
      <c r="G36" t="s">
        <v>82</v>
      </c>
      <c r="H36">
        <v>0</v>
      </c>
      <c r="I36">
        <v>0</v>
      </c>
      <c r="J36">
        <v>0</v>
      </c>
      <c r="K36">
        <v>16</v>
      </c>
      <c r="L36">
        <v>12</v>
      </c>
      <c r="M36" t="s">
        <v>98</v>
      </c>
      <c r="N36">
        <v>0.4</v>
      </c>
      <c r="O36" t="s">
        <v>82</v>
      </c>
      <c r="P36">
        <v>0</v>
      </c>
      <c r="Q36">
        <v>-1.5</v>
      </c>
      <c r="R36">
        <v>1.57</v>
      </c>
      <c r="S36">
        <v>98</v>
      </c>
      <c r="T36">
        <v>-0.15</v>
      </c>
      <c r="U36">
        <v>1.05</v>
      </c>
      <c r="V36">
        <v>99</v>
      </c>
      <c r="W36">
        <v>134</v>
      </c>
      <c r="X36">
        <v>160</v>
      </c>
      <c r="Y36">
        <v>76</v>
      </c>
      <c r="Z36">
        <v>180</v>
      </c>
      <c r="AA36">
        <v>122</v>
      </c>
      <c r="AB36">
        <v>78</v>
      </c>
      <c r="AC36">
        <v>102</v>
      </c>
      <c r="AD36">
        <v>46</v>
      </c>
      <c r="AE36">
        <v>97</v>
      </c>
      <c r="AF36">
        <v>66</v>
      </c>
      <c r="AG36" t="s">
        <v>83</v>
      </c>
      <c r="AH36" t="s">
        <v>82</v>
      </c>
      <c r="AI36" t="s">
        <v>88</v>
      </c>
      <c r="AJ36" t="s">
        <v>82</v>
      </c>
      <c r="AK36" t="s">
        <v>85</v>
      </c>
      <c r="AL36" t="s">
        <v>85</v>
      </c>
      <c r="AM36" t="s">
        <v>83</v>
      </c>
      <c r="AN36" t="s">
        <v>93</v>
      </c>
      <c r="AO36">
        <v>70</v>
      </c>
      <c r="AP36">
        <v>71</v>
      </c>
      <c r="AQ36">
        <v>67</v>
      </c>
      <c r="AR36">
        <v>70</v>
      </c>
      <c r="AS36">
        <v>71</v>
      </c>
      <c r="AT36">
        <v>72</v>
      </c>
      <c r="AU36">
        <v>71</v>
      </c>
      <c r="AV36">
        <v>0</v>
      </c>
      <c r="AW36">
        <v>0</v>
      </c>
      <c r="AX36">
        <v>115</v>
      </c>
      <c r="AY36">
        <v>71</v>
      </c>
      <c r="AZ36" s="9">
        <f t="shared" si="2"/>
        <v>85.666666666666671</v>
      </c>
      <c r="BA36">
        <v>19.2</v>
      </c>
      <c r="BB36" t="s">
        <v>99</v>
      </c>
      <c r="BC36" t="s">
        <v>95</v>
      </c>
      <c r="BD36">
        <v>0</v>
      </c>
      <c r="BE36" t="s">
        <v>83</v>
      </c>
      <c r="BF36" t="s">
        <v>88</v>
      </c>
      <c r="BG36">
        <v>1</v>
      </c>
      <c r="BH36" t="s">
        <v>82</v>
      </c>
      <c r="BI36">
        <v>140</v>
      </c>
      <c r="BJ36">
        <v>0</v>
      </c>
      <c r="BK36" t="s">
        <v>88</v>
      </c>
      <c r="BL36">
        <v>1.006</v>
      </c>
      <c r="BM36">
        <v>7.4</v>
      </c>
      <c r="BN36">
        <v>52</v>
      </c>
      <c r="BO36">
        <v>86</v>
      </c>
      <c r="BP36" t="s">
        <v>83</v>
      </c>
      <c r="BQ36">
        <v>0</v>
      </c>
      <c r="BR36">
        <v>0</v>
      </c>
      <c r="BS36" t="s">
        <v>82</v>
      </c>
      <c r="BT36">
        <v>3</v>
      </c>
      <c r="BU36">
        <v>1</v>
      </c>
      <c r="BV36">
        <v>1</v>
      </c>
      <c r="BW36" s="10"/>
    </row>
    <row r="37" spans="1:75">
      <c r="A37">
        <v>1</v>
      </c>
      <c r="B37" s="13">
        <v>2</v>
      </c>
      <c r="C37" s="7">
        <v>13.312328767123288</v>
      </c>
      <c r="D37" s="12">
        <v>1</v>
      </c>
      <c r="E37" s="9">
        <v>38.06666666666667</v>
      </c>
      <c r="F37">
        <v>-2.12</v>
      </c>
      <c r="G37" t="s">
        <v>85</v>
      </c>
      <c r="H37">
        <v>0</v>
      </c>
      <c r="I37">
        <v>0</v>
      </c>
      <c r="J37">
        <v>0</v>
      </c>
      <c r="K37">
        <v>16</v>
      </c>
      <c r="L37">
        <v>17</v>
      </c>
      <c r="M37">
        <v>1.9</v>
      </c>
      <c r="N37">
        <v>1.9</v>
      </c>
      <c r="O37">
        <v>0.5</v>
      </c>
      <c r="P37" t="s">
        <v>88</v>
      </c>
      <c r="Q37">
        <v>-32.450000000000003</v>
      </c>
      <c r="R37">
        <v>5.0599999999999996</v>
      </c>
      <c r="S37">
        <v>4</v>
      </c>
      <c r="T37">
        <v>-0.22</v>
      </c>
      <c r="U37">
        <v>0.88</v>
      </c>
      <c r="V37">
        <v>100</v>
      </c>
      <c r="W37" t="s">
        <v>87</v>
      </c>
      <c r="X37" t="s">
        <v>82</v>
      </c>
      <c r="Y37" t="s">
        <v>82</v>
      </c>
      <c r="Z37" t="s">
        <v>87</v>
      </c>
      <c r="AA37" t="s">
        <v>82</v>
      </c>
      <c r="AB37">
        <v>85</v>
      </c>
      <c r="AC37">
        <v>97</v>
      </c>
      <c r="AD37">
        <v>71</v>
      </c>
      <c r="AE37">
        <v>116</v>
      </c>
      <c r="AF37">
        <v>56</v>
      </c>
      <c r="AG37" t="s">
        <v>84</v>
      </c>
      <c r="AH37" t="s">
        <v>87</v>
      </c>
      <c r="AI37" t="s">
        <v>87</v>
      </c>
      <c r="AJ37" t="s">
        <v>87</v>
      </c>
      <c r="AK37" t="s">
        <v>87</v>
      </c>
      <c r="AL37" t="s">
        <v>82</v>
      </c>
      <c r="AM37" t="s">
        <v>100</v>
      </c>
      <c r="AN37" t="s">
        <v>82</v>
      </c>
      <c r="AO37">
        <v>69</v>
      </c>
      <c r="AP37">
        <v>69</v>
      </c>
      <c r="AQ37">
        <v>71</v>
      </c>
      <c r="AR37">
        <v>75</v>
      </c>
      <c r="AS37">
        <v>70</v>
      </c>
      <c r="AT37">
        <v>64</v>
      </c>
      <c r="AU37">
        <v>66</v>
      </c>
      <c r="AV37">
        <v>0</v>
      </c>
      <c r="AW37">
        <v>0</v>
      </c>
      <c r="AX37">
        <v>122</v>
      </c>
      <c r="AY37">
        <v>90</v>
      </c>
      <c r="AZ37" s="9">
        <f t="shared" si="2"/>
        <v>100.66666666666667</v>
      </c>
      <c r="BA37">
        <v>19.53</v>
      </c>
      <c r="BB37">
        <v>0.35</v>
      </c>
      <c r="BC37">
        <v>2</v>
      </c>
      <c r="BD37">
        <v>0</v>
      </c>
      <c r="BE37" t="s">
        <v>82</v>
      </c>
      <c r="BF37" t="s">
        <v>85</v>
      </c>
      <c r="BG37" t="s">
        <v>85</v>
      </c>
      <c r="BH37" t="s">
        <v>85</v>
      </c>
      <c r="BI37" t="s">
        <v>82</v>
      </c>
      <c r="BJ37">
        <v>110</v>
      </c>
      <c r="BK37" t="s">
        <v>82</v>
      </c>
      <c r="BL37">
        <v>1.0049999999999999</v>
      </c>
      <c r="BM37">
        <v>7.8</v>
      </c>
      <c r="BN37">
        <v>20</v>
      </c>
      <c r="BO37">
        <v>107</v>
      </c>
      <c r="BP37" t="s">
        <v>88</v>
      </c>
      <c r="BQ37" t="s">
        <v>82</v>
      </c>
      <c r="BR37">
        <v>1</v>
      </c>
      <c r="BS37" t="s">
        <v>82</v>
      </c>
      <c r="BT37" t="s">
        <v>88</v>
      </c>
      <c r="BU37">
        <v>1</v>
      </c>
      <c r="BV37" t="s">
        <v>82</v>
      </c>
      <c r="BW37" s="10"/>
    </row>
    <row r="38" spans="1:75">
      <c r="A38">
        <v>1</v>
      </c>
      <c r="B38" s="13">
        <v>1</v>
      </c>
      <c r="C38" s="7">
        <v>26.101369863013698</v>
      </c>
      <c r="D38" s="12">
        <v>2</v>
      </c>
      <c r="E38" s="9">
        <v>31.933333333333334</v>
      </c>
      <c r="F38">
        <v>-1</v>
      </c>
      <c r="G38" t="s">
        <v>85</v>
      </c>
      <c r="H38">
        <v>0</v>
      </c>
      <c r="I38">
        <v>0</v>
      </c>
      <c r="J38">
        <v>0</v>
      </c>
      <c r="K38">
        <v>13</v>
      </c>
      <c r="L38">
        <v>10</v>
      </c>
      <c r="M38">
        <v>2.2999999999999998</v>
      </c>
      <c r="N38">
        <v>2.2999999999999998</v>
      </c>
      <c r="O38">
        <v>0.5</v>
      </c>
      <c r="P38">
        <v>0.1</v>
      </c>
      <c r="Q38">
        <v>-33.94</v>
      </c>
      <c r="R38">
        <v>1.87</v>
      </c>
      <c r="S38" t="s">
        <v>83</v>
      </c>
      <c r="T38">
        <v>-3.22</v>
      </c>
      <c r="U38">
        <v>1.58</v>
      </c>
      <c r="V38">
        <v>99</v>
      </c>
      <c r="W38">
        <v>113</v>
      </c>
      <c r="X38">
        <v>133</v>
      </c>
      <c r="Y38">
        <v>87</v>
      </c>
      <c r="Z38">
        <v>149</v>
      </c>
      <c r="AA38">
        <v>85</v>
      </c>
      <c r="AB38">
        <v>89</v>
      </c>
      <c r="AC38">
        <v>123</v>
      </c>
      <c r="AD38">
        <v>61</v>
      </c>
      <c r="AE38">
        <v>112</v>
      </c>
      <c r="AF38">
        <v>59</v>
      </c>
      <c r="AG38" t="s">
        <v>101</v>
      </c>
      <c r="AH38" t="s">
        <v>85</v>
      </c>
      <c r="AI38" t="s">
        <v>82</v>
      </c>
      <c r="AJ38" t="s">
        <v>88</v>
      </c>
      <c r="AK38" t="s">
        <v>83</v>
      </c>
      <c r="AL38" t="s">
        <v>93</v>
      </c>
      <c r="AM38" t="s">
        <v>82</v>
      </c>
      <c r="AN38" t="s">
        <v>85</v>
      </c>
      <c r="AO38">
        <v>77</v>
      </c>
      <c r="AP38">
        <v>84</v>
      </c>
      <c r="AQ38">
        <v>79</v>
      </c>
      <c r="AR38">
        <v>71</v>
      </c>
      <c r="AS38">
        <v>71</v>
      </c>
      <c r="AT38">
        <v>75</v>
      </c>
      <c r="AU38">
        <v>83</v>
      </c>
      <c r="AV38">
        <v>0</v>
      </c>
      <c r="AW38">
        <v>0</v>
      </c>
      <c r="AX38">
        <v>149</v>
      </c>
      <c r="AY38">
        <v>89</v>
      </c>
      <c r="AZ38" s="9">
        <f t="shared" si="2"/>
        <v>109</v>
      </c>
      <c r="BA38">
        <v>22.86</v>
      </c>
      <c r="BB38">
        <v>0.4</v>
      </c>
      <c r="BC38">
        <v>10</v>
      </c>
      <c r="BD38" t="s">
        <v>82</v>
      </c>
      <c r="BE38" t="s">
        <v>82</v>
      </c>
      <c r="BF38" t="s">
        <v>82</v>
      </c>
      <c r="BG38">
        <v>1</v>
      </c>
      <c r="BH38" t="s">
        <v>82</v>
      </c>
      <c r="BI38">
        <v>185</v>
      </c>
      <c r="BJ38">
        <v>10</v>
      </c>
      <c r="BK38" t="s">
        <v>95</v>
      </c>
      <c r="BL38">
        <v>1.0049999999999999</v>
      </c>
      <c r="BM38">
        <v>7.4</v>
      </c>
      <c r="BN38">
        <v>20.2</v>
      </c>
      <c r="BO38">
        <v>80</v>
      </c>
      <c r="BP38">
        <v>0</v>
      </c>
      <c r="BQ38">
        <v>3</v>
      </c>
      <c r="BR38">
        <v>0</v>
      </c>
      <c r="BS38">
        <v>1</v>
      </c>
      <c r="BT38">
        <v>24</v>
      </c>
      <c r="BU38">
        <v>1</v>
      </c>
      <c r="BV38">
        <v>1</v>
      </c>
    </row>
    <row r="39" spans="1:75">
      <c r="A39">
        <v>1</v>
      </c>
      <c r="B39" s="13">
        <v>2</v>
      </c>
      <c r="C39" s="7">
        <v>49.863013698630134</v>
      </c>
      <c r="D39" s="12">
        <v>1</v>
      </c>
      <c r="E39" s="9">
        <v>34.866666666666667</v>
      </c>
      <c r="F39">
        <v>-3.87</v>
      </c>
      <c r="G39" t="s">
        <v>95</v>
      </c>
      <c r="H39">
        <v>0</v>
      </c>
      <c r="I39">
        <v>0</v>
      </c>
      <c r="J39">
        <v>0</v>
      </c>
      <c r="K39">
        <v>10</v>
      </c>
      <c r="L39">
        <v>10</v>
      </c>
      <c r="M39" t="s">
        <v>85</v>
      </c>
      <c r="N39">
        <v>0.1</v>
      </c>
      <c r="O39" t="s">
        <v>82</v>
      </c>
      <c r="P39">
        <v>0</v>
      </c>
      <c r="Q39">
        <v>-13.04</v>
      </c>
      <c r="R39">
        <v>14.01</v>
      </c>
      <c r="S39">
        <v>62</v>
      </c>
      <c r="T39">
        <v>0.23</v>
      </c>
      <c r="U39">
        <v>1.67</v>
      </c>
      <c r="V39">
        <v>99</v>
      </c>
      <c r="W39">
        <v>86</v>
      </c>
      <c r="X39">
        <v>89</v>
      </c>
      <c r="Y39">
        <v>71</v>
      </c>
      <c r="Z39">
        <v>120</v>
      </c>
      <c r="AA39">
        <v>66</v>
      </c>
      <c r="AB39">
        <v>85</v>
      </c>
      <c r="AC39">
        <v>86</v>
      </c>
      <c r="AD39">
        <v>72</v>
      </c>
      <c r="AE39">
        <v>113</v>
      </c>
      <c r="AF39">
        <v>68</v>
      </c>
      <c r="AG39" t="s">
        <v>82</v>
      </c>
      <c r="AH39" t="s">
        <v>82</v>
      </c>
      <c r="AI39" t="s">
        <v>82</v>
      </c>
      <c r="AJ39" t="s">
        <v>83</v>
      </c>
      <c r="AK39" t="s">
        <v>85</v>
      </c>
      <c r="AL39" t="s">
        <v>83</v>
      </c>
      <c r="AM39" t="s">
        <v>103</v>
      </c>
      <c r="AN39" t="s">
        <v>82</v>
      </c>
      <c r="AO39">
        <v>67</v>
      </c>
      <c r="AP39">
        <v>69</v>
      </c>
      <c r="AQ39">
        <v>70</v>
      </c>
      <c r="AR39">
        <v>68</v>
      </c>
      <c r="AS39">
        <v>64</v>
      </c>
      <c r="AT39">
        <v>63</v>
      </c>
      <c r="AU39">
        <v>69</v>
      </c>
      <c r="AV39">
        <v>0</v>
      </c>
      <c r="AW39">
        <v>0</v>
      </c>
      <c r="AX39">
        <v>131</v>
      </c>
      <c r="AY39">
        <v>72</v>
      </c>
      <c r="AZ39" s="9">
        <f t="shared" si="2"/>
        <v>91.666666666666671</v>
      </c>
      <c r="BA39">
        <v>19.53</v>
      </c>
      <c r="BB39">
        <v>0.61</v>
      </c>
      <c r="BC39">
        <v>24</v>
      </c>
      <c r="BD39">
        <v>0</v>
      </c>
      <c r="BE39">
        <v>0</v>
      </c>
      <c r="BF39" t="s">
        <v>82</v>
      </c>
      <c r="BG39">
        <v>1</v>
      </c>
      <c r="BH39" t="s">
        <v>82</v>
      </c>
      <c r="BI39">
        <v>195</v>
      </c>
      <c r="BJ39">
        <v>0</v>
      </c>
      <c r="BK39" t="s">
        <v>82</v>
      </c>
      <c r="BL39">
        <v>1.006</v>
      </c>
      <c r="BM39">
        <v>7.2</v>
      </c>
      <c r="BN39">
        <v>19.3</v>
      </c>
      <c r="BO39">
        <v>120</v>
      </c>
      <c r="BP39">
        <v>0</v>
      </c>
      <c r="BQ39" t="s">
        <v>85</v>
      </c>
      <c r="BR39">
        <v>1</v>
      </c>
      <c r="BS39" t="s">
        <v>82</v>
      </c>
      <c r="BT39">
        <v>2</v>
      </c>
      <c r="BU39">
        <v>1</v>
      </c>
      <c r="BV39">
        <v>1</v>
      </c>
    </row>
    <row r="40" spans="1:75">
      <c r="A40">
        <v>1</v>
      </c>
      <c r="B40" s="13">
        <v>2</v>
      </c>
      <c r="C40" s="7">
        <v>32.079452054794523</v>
      </c>
      <c r="D40" s="12">
        <v>1</v>
      </c>
      <c r="E40" s="9">
        <v>24.666666666666668</v>
      </c>
      <c r="F40">
        <v>-5.75</v>
      </c>
      <c r="G40" t="s">
        <v>83</v>
      </c>
      <c r="H40">
        <v>0</v>
      </c>
      <c r="I40">
        <v>0</v>
      </c>
      <c r="J40">
        <v>0</v>
      </c>
      <c r="K40">
        <v>17</v>
      </c>
      <c r="L40">
        <v>16</v>
      </c>
      <c r="M40">
        <v>1.6</v>
      </c>
      <c r="N40">
        <v>0</v>
      </c>
      <c r="O40" t="s">
        <v>95</v>
      </c>
      <c r="P40">
        <v>0</v>
      </c>
      <c r="Q40">
        <v>-19.829999999999998</v>
      </c>
      <c r="R40">
        <v>12.89</v>
      </c>
      <c r="S40">
        <v>44</v>
      </c>
      <c r="T40">
        <v>-2.09</v>
      </c>
      <c r="U40">
        <v>1.35</v>
      </c>
      <c r="V40">
        <v>100</v>
      </c>
      <c r="W40">
        <v>113</v>
      </c>
      <c r="X40">
        <v>135</v>
      </c>
      <c r="Y40">
        <v>72</v>
      </c>
      <c r="Z40">
        <v>131</v>
      </c>
      <c r="AA40">
        <v>113</v>
      </c>
      <c r="AB40">
        <v>83</v>
      </c>
      <c r="AC40">
        <v>102</v>
      </c>
      <c r="AD40">
        <v>58</v>
      </c>
      <c r="AE40">
        <v>97</v>
      </c>
      <c r="AF40">
        <v>74</v>
      </c>
      <c r="AG40" t="s">
        <v>82</v>
      </c>
      <c r="AH40" t="s">
        <v>82</v>
      </c>
      <c r="AI40" t="s">
        <v>82</v>
      </c>
      <c r="AJ40" t="s">
        <v>83</v>
      </c>
      <c r="AK40" t="s">
        <v>85</v>
      </c>
      <c r="AL40" t="s">
        <v>83</v>
      </c>
      <c r="AM40" t="s">
        <v>103</v>
      </c>
      <c r="AN40" t="s">
        <v>82</v>
      </c>
      <c r="AO40">
        <v>77</v>
      </c>
      <c r="AP40">
        <v>76</v>
      </c>
      <c r="AQ40">
        <v>82</v>
      </c>
      <c r="AR40">
        <v>79</v>
      </c>
      <c r="AS40">
        <v>71</v>
      </c>
      <c r="AT40">
        <v>73</v>
      </c>
      <c r="AU40">
        <v>79</v>
      </c>
      <c r="AV40">
        <v>0</v>
      </c>
      <c r="AW40">
        <v>0</v>
      </c>
      <c r="AX40">
        <v>120</v>
      </c>
      <c r="AY40">
        <v>80</v>
      </c>
      <c r="AZ40" s="9">
        <f t="shared" si="2"/>
        <v>93.333333333333329</v>
      </c>
      <c r="BA40">
        <v>20.43</v>
      </c>
      <c r="BB40">
        <v>0.33</v>
      </c>
      <c r="BC40">
        <v>9</v>
      </c>
      <c r="BD40">
        <v>1</v>
      </c>
      <c r="BE40" t="s">
        <v>82</v>
      </c>
      <c r="BF40">
        <v>0</v>
      </c>
      <c r="BG40">
        <v>0</v>
      </c>
      <c r="BH40" t="s">
        <v>88</v>
      </c>
      <c r="BI40" t="s">
        <v>82</v>
      </c>
      <c r="BJ40" t="s">
        <v>88</v>
      </c>
      <c r="BK40" t="s">
        <v>82</v>
      </c>
      <c r="BL40" t="s">
        <v>82</v>
      </c>
      <c r="BM40" t="s">
        <v>105</v>
      </c>
      <c r="BN40" t="s">
        <v>83</v>
      </c>
      <c r="BO40" t="s">
        <v>105</v>
      </c>
      <c r="BP40" t="s">
        <v>82</v>
      </c>
      <c r="BQ40" t="s">
        <v>82</v>
      </c>
      <c r="BR40" t="s">
        <v>82</v>
      </c>
      <c r="BS40" t="s">
        <v>106</v>
      </c>
      <c r="BT40">
        <v>0</v>
      </c>
      <c r="BU40">
        <v>1</v>
      </c>
      <c r="BV40">
        <v>1</v>
      </c>
      <c r="BW40" s="10"/>
    </row>
    <row r="41" spans="1:75">
      <c r="A41">
        <v>1</v>
      </c>
      <c r="B41" s="13">
        <v>1</v>
      </c>
      <c r="C41" s="7">
        <v>46.328767123287669</v>
      </c>
      <c r="D41" s="12">
        <v>1</v>
      </c>
      <c r="E41" s="9">
        <v>45.233333333333334</v>
      </c>
      <c r="F41">
        <v>-2.62</v>
      </c>
      <c r="G41" t="s">
        <v>82</v>
      </c>
      <c r="H41">
        <v>0</v>
      </c>
      <c r="I41">
        <v>0</v>
      </c>
      <c r="J41">
        <v>0</v>
      </c>
      <c r="K41">
        <v>18</v>
      </c>
      <c r="L41">
        <v>18</v>
      </c>
      <c r="M41">
        <v>1.6</v>
      </c>
      <c r="N41">
        <v>0.4</v>
      </c>
      <c r="O41" t="s">
        <v>83</v>
      </c>
      <c r="P41">
        <v>0</v>
      </c>
      <c r="Q41">
        <v>-20.13</v>
      </c>
      <c r="R41">
        <v>11.55</v>
      </c>
      <c r="S41">
        <v>33</v>
      </c>
      <c r="T41">
        <v>-10.93</v>
      </c>
      <c r="U41">
        <v>10.19</v>
      </c>
      <c r="V41">
        <v>71</v>
      </c>
      <c r="W41">
        <v>97</v>
      </c>
      <c r="X41">
        <v>101</v>
      </c>
      <c r="Y41">
        <v>86</v>
      </c>
      <c r="Z41">
        <v>114</v>
      </c>
      <c r="AA41">
        <v>86</v>
      </c>
      <c r="AB41">
        <v>56</v>
      </c>
      <c r="AC41">
        <v>59</v>
      </c>
      <c r="AD41">
        <v>37</v>
      </c>
      <c r="AE41">
        <v>62</v>
      </c>
      <c r="AF41">
        <v>67</v>
      </c>
      <c r="AG41" t="s">
        <v>82</v>
      </c>
      <c r="AH41" t="s">
        <v>82</v>
      </c>
      <c r="AI41" t="s">
        <v>82</v>
      </c>
      <c r="AJ41" t="s">
        <v>83</v>
      </c>
      <c r="AK41" t="s">
        <v>85</v>
      </c>
      <c r="AL41" t="s">
        <v>83</v>
      </c>
      <c r="AM41" t="s">
        <v>103</v>
      </c>
      <c r="AN41" t="s">
        <v>82</v>
      </c>
      <c r="AO41">
        <v>52</v>
      </c>
      <c r="AP41">
        <v>52</v>
      </c>
      <c r="AQ41">
        <v>53</v>
      </c>
      <c r="AR41">
        <v>59</v>
      </c>
      <c r="AS41">
        <v>50</v>
      </c>
      <c r="AT41">
        <v>48</v>
      </c>
      <c r="AU41">
        <v>51</v>
      </c>
      <c r="AV41">
        <v>0</v>
      </c>
      <c r="AW41">
        <v>0</v>
      </c>
      <c r="AX41">
        <v>113</v>
      </c>
      <c r="AY41">
        <v>96</v>
      </c>
      <c r="AZ41" s="9">
        <f t="shared" si="2"/>
        <v>101.66666666666667</v>
      </c>
      <c r="BA41">
        <v>25.43</v>
      </c>
      <c r="BB41">
        <v>1.7</v>
      </c>
      <c r="BC41" t="s">
        <v>82</v>
      </c>
      <c r="BD41">
        <v>0</v>
      </c>
      <c r="BE41" t="s">
        <v>82</v>
      </c>
      <c r="BF41">
        <v>0</v>
      </c>
      <c r="BG41">
        <v>0</v>
      </c>
      <c r="BH41" t="s">
        <v>83</v>
      </c>
      <c r="BI41">
        <v>210</v>
      </c>
      <c r="BJ41">
        <v>0</v>
      </c>
      <c r="BK41">
        <v>3</v>
      </c>
      <c r="BL41">
        <v>1.0049999999999999</v>
      </c>
      <c r="BM41">
        <v>7.8</v>
      </c>
      <c r="BN41">
        <v>24</v>
      </c>
      <c r="BO41">
        <v>67</v>
      </c>
      <c r="BP41">
        <v>0</v>
      </c>
      <c r="BQ41">
        <v>2</v>
      </c>
      <c r="BR41">
        <v>1</v>
      </c>
      <c r="BS41" t="s">
        <v>82</v>
      </c>
      <c r="BT41">
        <v>6</v>
      </c>
      <c r="BU41">
        <v>1</v>
      </c>
      <c r="BV41">
        <v>1</v>
      </c>
      <c r="BW41" s="10"/>
    </row>
    <row r="42" spans="1:75">
      <c r="A42">
        <v>1</v>
      </c>
      <c r="B42" s="13">
        <v>2</v>
      </c>
      <c r="C42" s="7">
        <v>43.597260273972601</v>
      </c>
      <c r="D42" s="12">
        <v>2</v>
      </c>
      <c r="E42" s="9">
        <v>103.56666666666666</v>
      </c>
      <c r="F42">
        <v>-1.1200000000000001</v>
      </c>
      <c r="G42" t="s">
        <v>107</v>
      </c>
      <c r="H42">
        <v>0</v>
      </c>
      <c r="I42">
        <v>0</v>
      </c>
      <c r="J42">
        <v>0</v>
      </c>
      <c r="K42">
        <v>19</v>
      </c>
      <c r="L42">
        <v>21</v>
      </c>
      <c r="M42">
        <v>0.1</v>
      </c>
      <c r="N42" t="s">
        <v>104</v>
      </c>
      <c r="O42">
        <v>0</v>
      </c>
      <c r="P42">
        <v>0</v>
      </c>
      <c r="Q42">
        <v>-6.91</v>
      </c>
      <c r="R42">
        <v>5.92</v>
      </c>
      <c r="S42">
        <v>86</v>
      </c>
      <c r="T42">
        <v>-1.49</v>
      </c>
      <c r="U42">
        <v>1.03</v>
      </c>
      <c r="V42">
        <v>100</v>
      </c>
      <c r="W42">
        <v>82</v>
      </c>
      <c r="X42">
        <v>124</v>
      </c>
      <c r="Y42">
        <v>76</v>
      </c>
      <c r="Z42">
        <v>113</v>
      </c>
      <c r="AA42">
        <v>60</v>
      </c>
      <c r="AB42">
        <v>78</v>
      </c>
      <c r="AC42">
        <v>110</v>
      </c>
      <c r="AD42">
        <v>51</v>
      </c>
      <c r="AE42">
        <v>93</v>
      </c>
      <c r="AF42">
        <v>57</v>
      </c>
      <c r="AG42" t="s">
        <v>82</v>
      </c>
      <c r="AH42" t="s">
        <v>82</v>
      </c>
      <c r="AI42" t="s">
        <v>82</v>
      </c>
      <c r="AJ42" t="s">
        <v>83</v>
      </c>
      <c r="AK42" t="s">
        <v>85</v>
      </c>
      <c r="AL42" t="s">
        <v>83</v>
      </c>
      <c r="AM42" t="s">
        <v>103</v>
      </c>
      <c r="AN42" t="s">
        <v>82</v>
      </c>
      <c r="AO42">
        <v>68</v>
      </c>
      <c r="AP42">
        <v>69</v>
      </c>
      <c r="AQ42">
        <v>71</v>
      </c>
      <c r="AR42">
        <v>64</v>
      </c>
      <c r="AS42">
        <v>62</v>
      </c>
      <c r="AT42">
        <v>66</v>
      </c>
      <c r="AU42">
        <v>73</v>
      </c>
      <c r="AV42">
        <v>0</v>
      </c>
      <c r="AW42">
        <v>0</v>
      </c>
      <c r="AX42">
        <v>134</v>
      </c>
      <c r="AY42">
        <v>97</v>
      </c>
      <c r="AZ42" s="9">
        <f t="shared" si="2"/>
        <v>109.33333333333333</v>
      </c>
      <c r="BA42">
        <v>19.47</v>
      </c>
      <c r="BB42">
        <v>0.37</v>
      </c>
      <c r="BC42">
        <v>34</v>
      </c>
      <c r="BD42">
        <v>0</v>
      </c>
      <c r="BE42" t="s">
        <v>82</v>
      </c>
      <c r="BF42" t="s">
        <v>82</v>
      </c>
      <c r="BG42">
        <v>0</v>
      </c>
      <c r="BH42" t="s">
        <v>82</v>
      </c>
      <c r="BI42">
        <v>110</v>
      </c>
      <c r="BJ42">
        <v>0</v>
      </c>
      <c r="BK42">
        <v>0</v>
      </c>
      <c r="BL42">
        <v>1.0049999999999999</v>
      </c>
      <c r="BM42">
        <v>7.4</v>
      </c>
      <c r="BN42">
        <v>18.3</v>
      </c>
      <c r="BO42">
        <v>137</v>
      </c>
      <c r="BP42">
        <v>0</v>
      </c>
      <c r="BQ42" t="s">
        <v>82</v>
      </c>
      <c r="BR42">
        <v>1</v>
      </c>
      <c r="BS42">
        <v>1</v>
      </c>
      <c r="BT42">
        <v>1</v>
      </c>
      <c r="BU42">
        <v>1</v>
      </c>
      <c r="BV42">
        <v>1</v>
      </c>
      <c r="BW42" s="10"/>
    </row>
    <row r="43" spans="1:75">
      <c r="A43">
        <v>1</v>
      </c>
      <c r="B43" s="13">
        <v>1</v>
      </c>
      <c r="C43" s="7">
        <v>48.734246575342468</v>
      </c>
      <c r="D43" s="12">
        <v>1</v>
      </c>
      <c r="E43" s="9">
        <v>111.4</v>
      </c>
      <c r="F43">
        <v>-0.87</v>
      </c>
      <c r="G43" t="s">
        <v>83</v>
      </c>
      <c r="H43">
        <v>0</v>
      </c>
      <c r="I43">
        <v>1</v>
      </c>
      <c r="J43">
        <v>0</v>
      </c>
      <c r="K43">
        <v>12</v>
      </c>
      <c r="L43">
        <v>12</v>
      </c>
      <c r="M43">
        <v>0.5</v>
      </c>
      <c r="N43" t="s">
        <v>85</v>
      </c>
      <c r="O43">
        <v>0.2</v>
      </c>
      <c r="P43" t="s">
        <v>85</v>
      </c>
      <c r="Q43">
        <v>-7.35</v>
      </c>
      <c r="R43">
        <v>5.25</v>
      </c>
      <c r="S43">
        <v>83</v>
      </c>
      <c r="T43">
        <v>-0.21</v>
      </c>
      <c r="U43">
        <v>2.0099999999999998</v>
      </c>
      <c r="V43">
        <v>99</v>
      </c>
      <c r="W43" t="s">
        <v>82</v>
      </c>
      <c r="X43" t="s">
        <v>82</v>
      </c>
      <c r="Y43" t="s">
        <v>82</v>
      </c>
      <c r="Z43" t="s">
        <v>102</v>
      </c>
      <c r="AA43" t="s">
        <v>82</v>
      </c>
      <c r="AB43">
        <v>67</v>
      </c>
      <c r="AC43">
        <v>82</v>
      </c>
      <c r="AD43">
        <v>43</v>
      </c>
      <c r="AE43">
        <v>83</v>
      </c>
      <c r="AF43">
        <v>60</v>
      </c>
      <c r="AG43" t="s">
        <v>82</v>
      </c>
      <c r="AH43" t="s">
        <v>82</v>
      </c>
      <c r="AI43" t="s">
        <v>82</v>
      </c>
      <c r="AJ43" t="s">
        <v>83</v>
      </c>
      <c r="AK43" t="s">
        <v>85</v>
      </c>
      <c r="AL43" t="s">
        <v>83</v>
      </c>
      <c r="AM43" t="s">
        <v>103</v>
      </c>
      <c r="AN43" t="s">
        <v>82</v>
      </c>
      <c r="AO43">
        <v>60</v>
      </c>
      <c r="AP43">
        <v>52</v>
      </c>
      <c r="AQ43">
        <v>64</v>
      </c>
      <c r="AR43">
        <v>69</v>
      </c>
      <c r="AS43">
        <v>61</v>
      </c>
      <c r="AT43">
        <v>63</v>
      </c>
      <c r="AU43">
        <v>54</v>
      </c>
      <c r="AV43">
        <v>0</v>
      </c>
      <c r="AW43">
        <v>0</v>
      </c>
      <c r="AX43">
        <v>130</v>
      </c>
      <c r="AY43">
        <v>87</v>
      </c>
      <c r="AZ43" s="9">
        <f t="shared" si="2"/>
        <v>101.33333333333333</v>
      </c>
      <c r="BA43">
        <v>25.31</v>
      </c>
      <c r="BB43">
        <v>0.8</v>
      </c>
      <c r="BC43">
        <v>6</v>
      </c>
      <c r="BD43">
        <v>0</v>
      </c>
      <c r="BE43" t="s">
        <v>83</v>
      </c>
      <c r="BF43" t="s">
        <v>91</v>
      </c>
      <c r="BG43">
        <v>0</v>
      </c>
      <c r="BH43" t="s">
        <v>82</v>
      </c>
      <c r="BI43">
        <v>140</v>
      </c>
      <c r="BJ43">
        <v>6</v>
      </c>
      <c r="BK43" t="s">
        <v>83</v>
      </c>
      <c r="BL43">
        <v>1.006</v>
      </c>
      <c r="BM43">
        <v>7.4</v>
      </c>
      <c r="BN43">
        <v>29.6</v>
      </c>
      <c r="BO43">
        <v>135</v>
      </c>
      <c r="BP43">
        <v>0</v>
      </c>
      <c r="BQ43" t="s">
        <v>82</v>
      </c>
      <c r="BR43">
        <v>1</v>
      </c>
      <c r="BS43">
        <v>0</v>
      </c>
      <c r="BT43">
        <v>5</v>
      </c>
      <c r="BU43">
        <v>1</v>
      </c>
      <c r="BV43">
        <v>1</v>
      </c>
      <c r="BW43" s="10"/>
    </row>
    <row r="44" spans="1:75">
      <c r="A44">
        <v>1</v>
      </c>
      <c r="B44" s="13">
        <v>2</v>
      </c>
      <c r="C44" s="7">
        <v>9.9232876712328775</v>
      </c>
      <c r="D44" s="12">
        <v>1</v>
      </c>
      <c r="E44" s="9">
        <v>46.033333333333331</v>
      </c>
      <c r="F44">
        <v>-1</v>
      </c>
      <c r="G44" t="s">
        <v>82</v>
      </c>
      <c r="H44">
        <v>0</v>
      </c>
      <c r="I44">
        <v>0</v>
      </c>
      <c r="J44">
        <v>0</v>
      </c>
      <c r="K44">
        <v>18</v>
      </c>
      <c r="L44">
        <v>17</v>
      </c>
      <c r="M44">
        <v>0.5</v>
      </c>
      <c r="N44">
        <v>0.3</v>
      </c>
      <c r="O44" t="s">
        <v>82</v>
      </c>
      <c r="P44">
        <v>0.1</v>
      </c>
      <c r="Q44">
        <v>-2.11</v>
      </c>
      <c r="R44">
        <v>2.0699999999999998</v>
      </c>
      <c r="S44">
        <v>97</v>
      </c>
      <c r="T44">
        <v>-1.79</v>
      </c>
      <c r="U44">
        <v>1.58</v>
      </c>
      <c r="V44">
        <v>98</v>
      </c>
      <c r="W44">
        <v>87</v>
      </c>
      <c r="X44">
        <v>99</v>
      </c>
      <c r="Y44">
        <v>74</v>
      </c>
      <c r="Z44">
        <v>121</v>
      </c>
      <c r="AA44">
        <v>59</v>
      </c>
      <c r="AB44">
        <v>64</v>
      </c>
      <c r="AC44">
        <v>58</v>
      </c>
      <c r="AD44">
        <v>72</v>
      </c>
      <c r="AE44">
        <v>114</v>
      </c>
      <c r="AF44">
        <v>12</v>
      </c>
      <c r="AG44" t="s">
        <v>82</v>
      </c>
      <c r="AH44" t="s">
        <v>82</v>
      </c>
      <c r="AI44" t="s">
        <v>82</v>
      </c>
      <c r="AJ44" t="s">
        <v>83</v>
      </c>
      <c r="AK44" t="s">
        <v>85</v>
      </c>
      <c r="AL44" t="s">
        <v>83</v>
      </c>
      <c r="AM44" t="s">
        <v>103</v>
      </c>
      <c r="AN44" t="s">
        <v>82</v>
      </c>
      <c r="AO44">
        <v>82</v>
      </c>
      <c r="AP44">
        <v>84</v>
      </c>
      <c r="AQ44">
        <v>78</v>
      </c>
      <c r="AR44">
        <v>79</v>
      </c>
      <c r="AS44">
        <v>80</v>
      </c>
      <c r="AT44">
        <v>82</v>
      </c>
      <c r="AU44">
        <v>88</v>
      </c>
      <c r="AV44">
        <v>0</v>
      </c>
      <c r="AW44">
        <v>0</v>
      </c>
      <c r="AX44">
        <v>121</v>
      </c>
      <c r="AY44">
        <v>79</v>
      </c>
      <c r="AZ44" s="9">
        <f t="shared" si="2"/>
        <v>93</v>
      </c>
      <c r="BA44">
        <v>15.87</v>
      </c>
      <c r="BB44">
        <v>0.39</v>
      </c>
      <c r="BC44" t="s">
        <v>88</v>
      </c>
      <c r="BD44" t="s">
        <v>82</v>
      </c>
      <c r="BE44" t="s">
        <v>82</v>
      </c>
      <c r="BF44" t="s">
        <v>82</v>
      </c>
      <c r="BG44">
        <v>0</v>
      </c>
      <c r="BH44" t="s">
        <v>83</v>
      </c>
      <c r="BI44" t="s">
        <v>82</v>
      </c>
      <c r="BJ44" t="s">
        <v>88</v>
      </c>
      <c r="BK44" t="s">
        <v>108</v>
      </c>
      <c r="BL44" t="s">
        <v>103</v>
      </c>
      <c r="BM44" t="s">
        <v>108</v>
      </c>
      <c r="BN44" t="s">
        <v>108</v>
      </c>
      <c r="BO44" t="s">
        <v>108</v>
      </c>
      <c r="BP44" t="s">
        <v>82</v>
      </c>
      <c r="BQ44">
        <v>0</v>
      </c>
      <c r="BR44">
        <v>0</v>
      </c>
      <c r="BS44">
        <v>1</v>
      </c>
      <c r="BT44" t="s">
        <v>95</v>
      </c>
      <c r="BU44">
        <v>1</v>
      </c>
      <c r="BV44">
        <v>1</v>
      </c>
      <c r="BW44" s="10"/>
    </row>
    <row r="45" spans="1:75">
      <c r="A45">
        <v>1</v>
      </c>
      <c r="B45" s="13">
        <v>2</v>
      </c>
      <c r="C45" s="7">
        <v>35.150684931506852</v>
      </c>
      <c r="D45" s="12">
        <v>2</v>
      </c>
      <c r="E45" s="9">
        <v>14.6</v>
      </c>
      <c r="F45">
        <v>-1.25</v>
      </c>
      <c r="G45" t="s">
        <v>82</v>
      </c>
      <c r="H45">
        <v>0</v>
      </c>
      <c r="I45">
        <v>1</v>
      </c>
      <c r="J45">
        <v>0</v>
      </c>
      <c r="K45">
        <v>11</v>
      </c>
      <c r="L45">
        <v>10</v>
      </c>
      <c r="M45">
        <v>2.2999999999999998</v>
      </c>
      <c r="N45">
        <v>2.2999999999999998</v>
      </c>
      <c r="O45">
        <v>0.1</v>
      </c>
      <c r="P45">
        <v>0</v>
      </c>
      <c r="Q45">
        <v>-31.77</v>
      </c>
      <c r="R45">
        <v>4.5</v>
      </c>
      <c r="S45">
        <v>4</v>
      </c>
      <c r="T45">
        <v>-2.93</v>
      </c>
      <c r="U45">
        <v>1.46</v>
      </c>
      <c r="V45">
        <v>99</v>
      </c>
      <c r="W45">
        <v>91</v>
      </c>
      <c r="X45">
        <v>114</v>
      </c>
      <c r="Y45">
        <v>90</v>
      </c>
      <c r="Z45">
        <v>88</v>
      </c>
      <c r="AA45">
        <v>71</v>
      </c>
      <c r="AB45">
        <v>73</v>
      </c>
      <c r="AC45">
        <v>93</v>
      </c>
      <c r="AD45">
        <v>67</v>
      </c>
      <c r="AE45">
        <v>70</v>
      </c>
      <c r="AF45">
        <v>62</v>
      </c>
      <c r="AG45" t="s">
        <v>82</v>
      </c>
      <c r="AH45" t="s">
        <v>82</v>
      </c>
      <c r="AI45" t="s">
        <v>82</v>
      </c>
      <c r="AJ45" t="s">
        <v>83</v>
      </c>
      <c r="AK45" t="s">
        <v>85</v>
      </c>
      <c r="AL45" t="s">
        <v>83</v>
      </c>
      <c r="AM45" t="s">
        <v>103</v>
      </c>
      <c r="AN45" t="s">
        <v>82</v>
      </c>
      <c r="AO45">
        <v>63</v>
      </c>
      <c r="AP45">
        <v>65</v>
      </c>
      <c r="AQ45">
        <v>64</v>
      </c>
      <c r="AR45">
        <v>61</v>
      </c>
      <c r="AS45">
        <v>59</v>
      </c>
      <c r="AT45">
        <v>63</v>
      </c>
      <c r="AU45">
        <v>66</v>
      </c>
      <c r="AV45">
        <v>0</v>
      </c>
      <c r="AW45">
        <v>0</v>
      </c>
      <c r="AX45">
        <v>127</v>
      </c>
      <c r="AY45">
        <v>70</v>
      </c>
      <c r="AZ45" s="9">
        <f t="shared" si="2"/>
        <v>89</v>
      </c>
      <c r="BA45">
        <v>26.17</v>
      </c>
      <c r="BB45">
        <v>0.7</v>
      </c>
      <c r="BC45">
        <v>8</v>
      </c>
      <c r="BD45">
        <v>0</v>
      </c>
      <c r="BE45">
        <v>0</v>
      </c>
      <c r="BF45">
        <v>0</v>
      </c>
      <c r="BG45">
        <v>0</v>
      </c>
      <c r="BH45" t="s">
        <v>82</v>
      </c>
      <c r="BJ45">
        <v>0</v>
      </c>
      <c r="BK45" t="s">
        <v>85</v>
      </c>
      <c r="BL45">
        <v>1.0049999999999999</v>
      </c>
      <c r="BM45">
        <v>7.4</v>
      </c>
      <c r="BN45">
        <v>25</v>
      </c>
      <c r="BO45">
        <v>62</v>
      </c>
      <c r="BP45">
        <v>0</v>
      </c>
      <c r="BQ45" t="s">
        <v>82</v>
      </c>
      <c r="BR45">
        <v>1</v>
      </c>
      <c r="BS45" t="s">
        <v>109</v>
      </c>
      <c r="BT45">
        <v>25</v>
      </c>
      <c r="BU45">
        <v>1</v>
      </c>
      <c r="BV45">
        <v>1</v>
      </c>
      <c r="BW45" s="10"/>
    </row>
    <row r="46" spans="1:75">
      <c r="A46">
        <v>1</v>
      </c>
      <c r="B46" s="13">
        <v>2</v>
      </c>
      <c r="C46" s="7">
        <v>32.030136986301372</v>
      </c>
      <c r="D46" s="12">
        <v>2</v>
      </c>
      <c r="E46" s="9">
        <v>109.53333333333333</v>
      </c>
      <c r="F46">
        <v>-8.75</v>
      </c>
      <c r="H46">
        <v>0</v>
      </c>
      <c r="I46">
        <v>0</v>
      </c>
      <c r="J46">
        <v>0</v>
      </c>
      <c r="K46">
        <v>14</v>
      </c>
      <c r="L46">
        <v>13</v>
      </c>
      <c r="M46">
        <v>1.6</v>
      </c>
      <c r="N46">
        <v>0.1</v>
      </c>
      <c r="O46" t="s">
        <v>82</v>
      </c>
      <c r="P46">
        <v>0.1</v>
      </c>
      <c r="Q46">
        <v>-4.7699999999999996</v>
      </c>
      <c r="R46">
        <v>1.96</v>
      </c>
      <c r="S46">
        <v>93</v>
      </c>
      <c r="T46">
        <v>-2.1800000000000002</v>
      </c>
      <c r="U46">
        <v>5.46</v>
      </c>
      <c r="V46">
        <v>92</v>
      </c>
      <c r="W46" t="s">
        <v>85</v>
      </c>
      <c r="X46" t="s">
        <v>82</v>
      </c>
      <c r="Y46" t="s">
        <v>82</v>
      </c>
      <c r="Z46" t="s">
        <v>82</v>
      </c>
      <c r="AA46" t="s">
        <v>82</v>
      </c>
      <c r="AB46">
        <v>66</v>
      </c>
      <c r="AC46">
        <v>98</v>
      </c>
      <c r="AD46">
        <v>46</v>
      </c>
      <c r="AE46">
        <v>61</v>
      </c>
      <c r="AF46">
        <v>58</v>
      </c>
      <c r="AG46" t="s">
        <v>82</v>
      </c>
      <c r="AH46" t="s">
        <v>82</v>
      </c>
      <c r="AI46" t="s">
        <v>82</v>
      </c>
      <c r="AJ46" t="s">
        <v>83</v>
      </c>
      <c r="AK46" t="s">
        <v>85</v>
      </c>
      <c r="AL46" t="s">
        <v>83</v>
      </c>
      <c r="AM46" t="s">
        <v>103</v>
      </c>
      <c r="AN46" t="s">
        <v>82</v>
      </c>
      <c r="AO46">
        <v>52</v>
      </c>
      <c r="AP46">
        <v>52</v>
      </c>
      <c r="AQ46">
        <v>56</v>
      </c>
      <c r="AR46">
        <v>52</v>
      </c>
      <c r="AS46">
        <v>53</v>
      </c>
      <c r="AT46">
        <v>49</v>
      </c>
      <c r="AU46">
        <v>48</v>
      </c>
      <c r="AV46">
        <v>0</v>
      </c>
      <c r="AW46">
        <v>0</v>
      </c>
      <c r="AX46">
        <v>116</v>
      </c>
      <c r="AY46">
        <v>58</v>
      </c>
      <c r="AZ46" s="9">
        <f t="shared" si="2"/>
        <v>77.333333333333329</v>
      </c>
      <c r="BA46">
        <v>21.08</v>
      </c>
      <c r="BB46">
        <v>0.6</v>
      </c>
      <c r="BC46">
        <v>17</v>
      </c>
      <c r="BD46" t="s">
        <v>93</v>
      </c>
      <c r="BE46" t="s">
        <v>110</v>
      </c>
      <c r="BF46" t="s">
        <v>82</v>
      </c>
      <c r="BG46">
        <v>1</v>
      </c>
      <c r="BH46" t="s">
        <v>82</v>
      </c>
      <c r="BI46" t="s">
        <v>88</v>
      </c>
      <c r="BJ46" t="s">
        <v>83</v>
      </c>
      <c r="BK46" t="s">
        <v>82</v>
      </c>
      <c r="BL46" t="s">
        <v>82</v>
      </c>
      <c r="BM46" t="s">
        <v>82</v>
      </c>
      <c r="BN46" t="s">
        <v>83</v>
      </c>
      <c r="BO46" t="s">
        <v>82</v>
      </c>
      <c r="BP46" t="s">
        <v>85</v>
      </c>
      <c r="BQ46">
        <v>3</v>
      </c>
      <c r="BR46">
        <v>1</v>
      </c>
      <c r="BS46">
        <v>1</v>
      </c>
      <c r="BT46">
        <v>9</v>
      </c>
      <c r="BU46">
        <v>1</v>
      </c>
      <c r="BV46">
        <v>1</v>
      </c>
      <c r="BW46" s="10"/>
    </row>
    <row r="47" spans="1:75">
      <c r="A47">
        <v>1</v>
      </c>
      <c r="B47" s="13">
        <v>2</v>
      </c>
      <c r="C47" s="7">
        <v>13.734246575342466</v>
      </c>
      <c r="D47" s="12">
        <v>2</v>
      </c>
      <c r="E47" s="9">
        <v>94.566666666666663</v>
      </c>
      <c r="F47">
        <v>-0.87</v>
      </c>
      <c r="G47" t="s">
        <v>83</v>
      </c>
      <c r="H47">
        <v>0</v>
      </c>
      <c r="I47">
        <v>0</v>
      </c>
      <c r="J47">
        <v>0</v>
      </c>
      <c r="K47">
        <v>15</v>
      </c>
      <c r="L47">
        <v>12</v>
      </c>
      <c r="M47">
        <v>2.2999999999999998</v>
      </c>
      <c r="N47">
        <v>2.2999999999999998</v>
      </c>
      <c r="O47">
        <v>0.5</v>
      </c>
      <c r="P47">
        <v>0</v>
      </c>
      <c r="Q47">
        <v>-34.51</v>
      </c>
      <c r="R47">
        <v>2.88</v>
      </c>
      <c r="S47">
        <v>1</v>
      </c>
      <c r="T47">
        <v>-1.91</v>
      </c>
      <c r="U47">
        <v>1.38</v>
      </c>
      <c r="V47">
        <v>99</v>
      </c>
      <c r="W47" t="s">
        <v>82</v>
      </c>
      <c r="X47" t="s">
        <v>88</v>
      </c>
      <c r="Y47" t="s">
        <v>82</v>
      </c>
      <c r="Z47" t="s">
        <v>83</v>
      </c>
      <c r="AA47" t="s">
        <v>85</v>
      </c>
      <c r="AB47">
        <v>91</v>
      </c>
      <c r="AC47">
        <v>119</v>
      </c>
      <c r="AD47">
        <v>69</v>
      </c>
      <c r="AE47">
        <v>108</v>
      </c>
      <c r="AF47">
        <v>67</v>
      </c>
      <c r="AG47" t="s">
        <v>82</v>
      </c>
      <c r="AH47" t="s">
        <v>82</v>
      </c>
      <c r="AI47" t="s">
        <v>82</v>
      </c>
      <c r="AJ47" t="s">
        <v>83</v>
      </c>
      <c r="AK47" t="s">
        <v>85</v>
      </c>
      <c r="AL47" t="s">
        <v>83</v>
      </c>
      <c r="AM47" t="s">
        <v>103</v>
      </c>
      <c r="AN47" t="s">
        <v>82</v>
      </c>
      <c r="AO47">
        <v>73</v>
      </c>
      <c r="AP47">
        <v>74</v>
      </c>
      <c r="AQ47">
        <v>74</v>
      </c>
      <c r="AR47">
        <v>76</v>
      </c>
      <c r="AS47">
        <v>73</v>
      </c>
      <c r="AT47">
        <v>72</v>
      </c>
      <c r="AU47">
        <v>71</v>
      </c>
      <c r="AV47">
        <v>0</v>
      </c>
      <c r="AW47">
        <v>0</v>
      </c>
      <c r="AX47">
        <v>101</v>
      </c>
      <c r="AY47">
        <v>57</v>
      </c>
      <c r="AZ47" s="9">
        <f t="shared" si="2"/>
        <v>71.666666666666671</v>
      </c>
      <c r="BA47">
        <v>18.37</v>
      </c>
      <c r="BB47">
        <v>0</v>
      </c>
      <c r="BC47">
        <v>23</v>
      </c>
      <c r="BD47" t="s">
        <v>82</v>
      </c>
      <c r="BE47" t="s">
        <v>82</v>
      </c>
      <c r="BF47" t="s">
        <v>83</v>
      </c>
      <c r="BG47" t="s">
        <v>83</v>
      </c>
      <c r="BH47" t="s">
        <v>111</v>
      </c>
      <c r="BI47" t="s">
        <v>112</v>
      </c>
      <c r="BJ47" t="s">
        <v>88</v>
      </c>
      <c r="BK47" t="s">
        <v>82</v>
      </c>
      <c r="BL47" t="s">
        <v>113</v>
      </c>
      <c r="BM47" t="s">
        <v>82</v>
      </c>
      <c r="BN47" t="s">
        <v>82</v>
      </c>
      <c r="BO47" t="s">
        <v>82</v>
      </c>
      <c r="BP47" t="s">
        <v>82</v>
      </c>
      <c r="BQ47">
        <v>2</v>
      </c>
      <c r="BR47">
        <v>1</v>
      </c>
      <c r="BS47">
        <v>1</v>
      </c>
      <c r="BT47" t="s">
        <v>82</v>
      </c>
      <c r="BU47">
        <v>1</v>
      </c>
      <c r="BV47">
        <v>0</v>
      </c>
      <c r="BW47" s="10"/>
    </row>
    <row r="48" spans="1:75">
      <c r="A48">
        <v>1</v>
      </c>
      <c r="B48" s="13">
        <v>2</v>
      </c>
      <c r="C48" s="7">
        <v>28.898630136986302</v>
      </c>
      <c r="D48" s="12">
        <v>2</v>
      </c>
      <c r="E48" s="9">
        <v>51.533333333333331</v>
      </c>
      <c r="F48">
        <v>-2</v>
      </c>
      <c r="G48" t="s">
        <v>95</v>
      </c>
      <c r="H48">
        <v>0</v>
      </c>
      <c r="I48">
        <v>0</v>
      </c>
      <c r="J48">
        <v>1</v>
      </c>
      <c r="K48">
        <v>26</v>
      </c>
      <c r="L48">
        <v>11</v>
      </c>
      <c r="M48">
        <v>2.2999999999999998</v>
      </c>
      <c r="N48">
        <v>2.2999999999999998</v>
      </c>
      <c r="O48" t="s">
        <v>82</v>
      </c>
      <c r="P48">
        <v>0.1</v>
      </c>
      <c r="Q48">
        <v>-30.02</v>
      </c>
      <c r="R48">
        <v>6.08</v>
      </c>
      <c r="S48">
        <v>10</v>
      </c>
      <c r="T48">
        <v>-6.26</v>
      </c>
      <c r="U48">
        <v>5.94</v>
      </c>
      <c r="V48">
        <v>93</v>
      </c>
      <c r="W48">
        <v>109</v>
      </c>
      <c r="X48">
        <v>168</v>
      </c>
      <c r="Y48">
        <v>46</v>
      </c>
      <c r="Z48">
        <v>115</v>
      </c>
      <c r="AA48">
        <v>78</v>
      </c>
      <c r="AB48">
        <v>46</v>
      </c>
      <c r="AC48">
        <v>52</v>
      </c>
      <c r="AD48">
        <v>34</v>
      </c>
      <c r="AE48">
        <v>50</v>
      </c>
      <c r="AF48">
        <v>49</v>
      </c>
      <c r="AG48" t="s">
        <v>82</v>
      </c>
      <c r="AH48" t="s">
        <v>82</v>
      </c>
      <c r="AI48" t="s">
        <v>82</v>
      </c>
      <c r="AJ48" t="s">
        <v>83</v>
      </c>
      <c r="AK48" t="s">
        <v>85</v>
      </c>
      <c r="AL48" t="s">
        <v>83</v>
      </c>
      <c r="AM48" t="s">
        <v>103</v>
      </c>
      <c r="AN48" t="s">
        <v>82</v>
      </c>
      <c r="AO48">
        <v>54</v>
      </c>
      <c r="AP48">
        <v>57</v>
      </c>
      <c r="AQ48">
        <v>56</v>
      </c>
      <c r="AR48">
        <v>55</v>
      </c>
      <c r="AS48">
        <v>54</v>
      </c>
      <c r="AT48">
        <v>50</v>
      </c>
      <c r="AU48">
        <v>50</v>
      </c>
      <c r="AV48">
        <v>0</v>
      </c>
      <c r="AW48">
        <v>0</v>
      </c>
      <c r="AX48">
        <v>126</v>
      </c>
      <c r="AY48">
        <v>72</v>
      </c>
      <c r="AZ48" s="9">
        <f t="shared" si="2"/>
        <v>90</v>
      </c>
      <c r="BA48">
        <v>25.59</v>
      </c>
      <c r="BB48">
        <v>1</v>
      </c>
      <c r="BC48">
        <v>16</v>
      </c>
      <c r="BD48">
        <v>0</v>
      </c>
      <c r="BE48">
        <v>0</v>
      </c>
      <c r="BF48" t="s">
        <v>83</v>
      </c>
      <c r="BG48">
        <v>0</v>
      </c>
      <c r="BH48" t="s">
        <v>82</v>
      </c>
      <c r="BJ48">
        <v>0</v>
      </c>
      <c r="BK48" t="s">
        <v>82</v>
      </c>
      <c r="BL48">
        <v>1.0049999999999999</v>
      </c>
      <c r="BM48">
        <v>7.4</v>
      </c>
      <c r="BN48">
        <v>18.3</v>
      </c>
      <c r="BO48">
        <v>101</v>
      </c>
      <c r="BP48">
        <v>0</v>
      </c>
      <c r="BQ48" t="s">
        <v>82</v>
      </c>
      <c r="BR48">
        <v>1</v>
      </c>
      <c r="BS48">
        <v>1</v>
      </c>
      <c r="BT48" t="s">
        <v>83</v>
      </c>
      <c r="BU48">
        <v>1</v>
      </c>
      <c r="BV48">
        <v>1</v>
      </c>
      <c r="BW48" s="10"/>
    </row>
    <row r="49" spans="1:53">
      <c r="A49">
        <v>2</v>
      </c>
      <c r="B49" s="14">
        <v>1</v>
      </c>
      <c r="C49" s="7">
        <v>32.295890410958904</v>
      </c>
      <c r="D49" s="14">
        <v>0</v>
      </c>
      <c r="E49" s="9">
        <v>11.233333333333333</v>
      </c>
      <c r="G49">
        <v>27.39</v>
      </c>
      <c r="H49">
        <v>0</v>
      </c>
      <c r="K49">
        <v>33</v>
      </c>
      <c r="T49">
        <v>-11.39</v>
      </c>
      <c r="U49">
        <v>10.88</v>
      </c>
      <c r="V49">
        <v>61</v>
      </c>
      <c r="AB49">
        <v>59</v>
      </c>
      <c r="AC49">
        <v>62</v>
      </c>
      <c r="AD49">
        <v>49</v>
      </c>
      <c r="AE49">
        <v>61</v>
      </c>
      <c r="AF49">
        <v>65</v>
      </c>
      <c r="AO49">
        <v>52</v>
      </c>
      <c r="AP49">
        <v>55</v>
      </c>
      <c r="AQ49">
        <v>54</v>
      </c>
      <c r="AR49">
        <v>50</v>
      </c>
      <c r="AS49">
        <v>51</v>
      </c>
      <c r="AT49">
        <v>51</v>
      </c>
      <c r="AU49">
        <v>52</v>
      </c>
      <c r="AV49">
        <v>0</v>
      </c>
      <c r="AW49">
        <v>0</v>
      </c>
      <c r="AX49">
        <v>163</v>
      </c>
      <c r="AY49">
        <v>103</v>
      </c>
      <c r="AZ49" s="9">
        <f t="shared" si="2"/>
        <v>123</v>
      </c>
      <c r="BA49">
        <v>35.111238788343066</v>
      </c>
    </row>
    <row r="50" spans="1:53">
      <c r="A50">
        <v>2</v>
      </c>
      <c r="B50" s="14">
        <v>2</v>
      </c>
      <c r="C50" s="7">
        <v>66.539726027397265</v>
      </c>
      <c r="D50" s="14">
        <v>2</v>
      </c>
      <c r="E50" s="9">
        <v>36.6</v>
      </c>
      <c r="G50">
        <v>25.53</v>
      </c>
      <c r="H50">
        <v>0</v>
      </c>
      <c r="K50">
        <v>14</v>
      </c>
      <c r="T50">
        <v>0.87</v>
      </c>
      <c r="U50">
        <v>1.79</v>
      </c>
      <c r="V50">
        <v>98</v>
      </c>
      <c r="AB50">
        <v>98</v>
      </c>
      <c r="AC50">
        <v>139</v>
      </c>
      <c r="AD50">
        <v>82</v>
      </c>
      <c r="AE50">
        <v>102</v>
      </c>
      <c r="AF50">
        <v>69</v>
      </c>
      <c r="AO50">
        <v>76</v>
      </c>
      <c r="AP50">
        <v>87</v>
      </c>
      <c r="AQ50">
        <v>84</v>
      </c>
      <c r="AR50">
        <v>57</v>
      </c>
      <c r="AS50">
        <v>60</v>
      </c>
      <c r="AT50">
        <v>78</v>
      </c>
      <c r="AU50">
        <v>90</v>
      </c>
      <c r="AV50">
        <v>0</v>
      </c>
      <c r="AW50">
        <v>0</v>
      </c>
      <c r="AX50">
        <v>114</v>
      </c>
      <c r="AY50">
        <v>72</v>
      </c>
      <c r="AZ50" s="9">
        <f t="shared" si="2"/>
        <v>86</v>
      </c>
      <c r="BA50">
        <v>22.348799493690912</v>
      </c>
    </row>
    <row r="51" spans="1:53">
      <c r="A51">
        <v>2</v>
      </c>
      <c r="B51" s="14">
        <v>1</v>
      </c>
      <c r="C51" s="7">
        <v>43.860273972602741</v>
      </c>
      <c r="D51" s="14">
        <v>0</v>
      </c>
      <c r="E51" s="9">
        <v>64.900000000000006</v>
      </c>
      <c r="G51">
        <v>17.97</v>
      </c>
      <c r="H51">
        <v>0</v>
      </c>
      <c r="K51">
        <v>28</v>
      </c>
      <c r="T51">
        <v>-0.7</v>
      </c>
      <c r="U51">
        <v>1.27</v>
      </c>
      <c r="V51">
        <v>100</v>
      </c>
      <c r="AB51">
        <v>114</v>
      </c>
      <c r="AC51">
        <v>150</v>
      </c>
      <c r="AD51">
        <v>62</v>
      </c>
      <c r="AE51">
        <v>129</v>
      </c>
      <c r="AF51">
        <v>106</v>
      </c>
      <c r="AO51">
        <v>80</v>
      </c>
      <c r="AP51">
        <v>81</v>
      </c>
      <c r="AQ51">
        <v>76</v>
      </c>
      <c r="AR51">
        <v>81</v>
      </c>
      <c r="AS51">
        <v>80</v>
      </c>
      <c r="AT51">
        <v>81</v>
      </c>
      <c r="AU51">
        <v>82</v>
      </c>
      <c r="AV51">
        <v>1</v>
      </c>
      <c r="AW51">
        <v>0</v>
      </c>
      <c r="AX51">
        <v>140</v>
      </c>
      <c r="AY51">
        <v>82</v>
      </c>
      <c r="AZ51" s="9">
        <f t="shared" si="2"/>
        <v>101.33333333333333</v>
      </c>
      <c r="BA51">
        <v>27.471688898385274</v>
      </c>
    </row>
    <row r="52" spans="1:53">
      <c r="A52">
        <v>2</v>
      </c>
      <c r="B52" s="14">
        <v>1</v>
      </c>
      <c r="C52" s="7">
        <v>45.372602739726027</v>
      </c>
      <c r="D52" s="14">
        <v>1</v>
      </c>
      <c r="E52" s="9">
        <v>69.3</v>
      </c>
      <c r="G52">
        <v>29.63</v>
      </c>
      <c r="H52">
        <v>0</v>
      </c>
      <c r="K52">
        <v>15</v>
      </c>
      <c r="T52">
        <v>-7.4</v>
      </c>
      <c r="U52">
        <v>4.91</v>
      </c>
      <c r="V52">
        <v>79</v>
      </c>
      <c r="AB52">
        <v>64</v>
      </c>
      <c r="AC52">
        <v>84</v>
      </c>
      <c r="AD52">
        <v>37</v>
      </c>
      <c r="AE52">
        <v>67</v>
      </c>
      <c r="AF52">
        <v>67</v>
      </c>
      <c r="AO52">
        <v>48</v>
      </c>
      <c r="AP52">
        <v>50</v>
      </c>
      <c r="AQ52">
        <v>47</v>
      </c>
      <c r="AR52">
        <v>47</v>
      </c>
      <c r="AS52">
        <v>48</v>
      </c>
      <c r="AT52">
        <v>51</v>
      </c>
      <c r="AU52">
        <v>48</v>
      </c>
      <c r="AV52">
        <v>0</v>
      </c>
      <c r="AW52">
        <v>0</v>
      </c>
      <c r="AX52">
        <v>151</v>
      </c>
      <c r="AY52">
        <v>86</v>
      </c>
      <c r="AZ52" s="9">
        <f t="shared" si="2"/>
        <v>107.66666666666667</v>
      </c>
      <c r="BA52">
        <v>23.384859294490685</v>
      </c>
    </row>
    <row r="53" spans="1:53">
      <c r="A53">
        <v>2</v>
      </c>
      <c r="B53" s="14">
        <v>1</v>
      </c>
      <c r="C53" s="7">
        <v>47.063013698630137</v>
      </c>
      <c r="D53" s="14">
        <v>2</v>
      </c>
      <c r="E53" s="9">
        <v>32.9</v>
      </c>
      <c r="G53" t="s">
        <v>117</v>
      </c>
      <c r="H53">
        <v>0</v>
      </c>
      <c r="K53">
        <v>17</v>
      </c>
      <c r="T53">
        <v>-7.34</v>
      </c>
      <c r="U53">
        <v>7.03</v>
      </c>
      <c r="V53">
        <v>76</v>
      </c>
      <c r="AB53">
        <v>54</v>
      </c>
      <c r="AC53">
        <v>79</v>
      </c>
      <c r="AD53">
        <v>45</v>
      </c>
      <c r="AE53">
        <v>51</v>
      </c>
      <c r="AF53">
        <v>41</v>
      </c>
      <c r="AO53">
        <v>48</v>
      </c>
      <c r="AP53">
        <v>50</v>
      </c>
      <c r="AQ53">
        <v>45</v>
      </c>
      <c r="AR53">
        <v>48</v>
      </c>
      <c r="AS53">
        <v>51</v>
      </c>
      <c r="AT53">
        <v>46</v>
      </c>
      <c r="AU53">
        <v>48</v>
      </c>
      <c r="AV53">
        <v>0</v>
      </c>
      <c r="AW53">
        <v>0</v>
      </c>
      <c r="AX53">
        <v>132</v>
      </c>
      <c r="AY53">
        <v>86</v>
      </c>
      <c r="AZ53" s="9">
        <f t="shared" si="2"/>
        <v>101.33333333333333</v>
      </c>
      <c r="BA53" t="s">
        <v>117</v>
      </c>
    </row>
    <row r="54" spans="1:53">
      <c r="A54">
        <v>2</v>
      </c>
      <c r="B54" s="14">
        <v>1</v>
      </c>
      <c r="C54" s="7">
        <v>45.704109589041096</v>
      </c>
      <c r="D54" s="14">
        <v>1</v>
      </c>
      <c r="E54" s="9">
        <v>57.033333333333331</v>
      </c>
      <c r="G54">
        <v>26.76</v>
      </c>
      <c r="H54">
        <v>0</v>
      </c>
      <c r="K54">
        <v>19</v>
      </c>
      <c r="T54">
        <v>-6.76</v>
      </c>
      <c r="U54">
        <v>2.65</v>
      </c>
      <c r="V54">
        <v>84</v>
      </c>
      <c r="AB54">
        <v>61</v>
      </c>
      <c r="AC54">
        <v>65</v>
      </c>
      <c r="AD54">
        <v>37</v>
      </c>
      <c r="AE54">
        <v>71</v>
      </c>
      <c r="AF54">
        <v>72</v>
      </c>
      <c r="AO54">
        <v>49</v>
      </c>
      <c r="AP54">
        <v>47</v>
      </c>
      <c r="AQ54">
        <v>52</v>
      </c>
      <c r="AR54">
        <v>54</v>
      </c>
      <c r="AS54">
        <v>48</v>
      </c>
      <c r="AT54">
        <v>46</v>
      </c>
      <c r="AU54">
        <v>46</v>
      </c>
      <c r="AV54">
        <v>0</v>
      </c>
      <c r="AW54">
        <v>0</v>
      </c>
      <c r="AX54">
        <v>121</v>
      </c>
      <c r="AY54">
        <v>74</v>
      </c>
      <c r="AZ54" s="9">
        <f t="shared" si="2"/>
        <v>89.666666666666671</v>
      </c>
      <c r="BA54">
        <v>26.771227690643595</v>
      </c>
    </row>
    <row r="55" spans="1:53">
      <c r="A55">
        <v>2</v>
      </c>
      <c r="B55" s="14">
        <v>2</v>
      </c>
      <c r="C55" s="7">
        <v>45.391780821917806</v>
      </c>
      <c r="D55" s="14">
        <v>2</v>
      </c>
      <c r="E55" s="9">
        <v>20.3</v>
      </c>
      <c r="G55">
        <v>25.62</v>
      </c>
      <c r="H55">
        <v>0</v>
      </c>
      <c r="K55">
        <v>21</v>
      </c>
      <c r="T55">
        <v>-26.64</v>
      </c>
      <c r="U55">
        <v>12.22</v>
      </c>
      <c r="V55">
        <v>25</v>
      </c>
      <c r="AB55">
        <v>55</v>
      </c>
      <c r="AC55">
        <v>64</v>
      </c>
      <c r="AD55">
        <v>48</v>
      </c>
      <c r="AE55">
        <v>54</v>
      </c>
      <c r="AF55">
        <v>54</v>
      </c>
      <c r="AO55">
        <v>50</v>
      </c>
      <c r="AP55">
        <v>52</v>
      </c>
      <c r="AQ55">
        <v>49</v>
      </c>
      <c r="AR55">
        <v>50</v>
      </c>
      <c r="AS55">
        <v>49</v>
      </c>
      <c r="AT55">
        <v>49</v>
      </c>
      <c r="AU55">
        <v>50</v>
      </c>
      <c r="AV55">
        <v>0</v>
      </c>
      <c r="AW55">
        <v>0</v>
      </c>
      <c r="AX55">
        <v>116</v>
      </c>
      <c r="AY55">
        <v>66</v>
      </c>
      <c r="AZ55" s="9">
        <f t="shared" si="2"/>
        <v>82.666666666666671</v>
      </c>
      <c r="BA55" t="s">
        <v>117</v>
      </c>
    </row>
    <row r="56" spans="1:53">
      <c r="A56">
        <v>2</v>
      </c>
      <c r="B56" s="14">
        <v>1</v>
      </c>
      <c r="C56" s="7">
        <v>79.68767123287671</v>
      </c>
      <c r="D56" s="14">
        <v>1</v>
      </c>
      <c r="E56" s="9">
        <v>97.566666666666663</v>
      </c>
      <c r="G56">
        <v>23.8</v>
      </c>
      <c r="H56">
        <v>0</v>
      </c>
      <c r="K56">
        <v>17</v>
      </c>
      <c r="T56">
        <v>-23.17</v>
      </c>
      <c r="U56">
        <v>7.04</v>
      </c>
      <c r="V56">
        <v>22</v>
      </c>
      <c r="AB56">
        <v>73</v>
      </c>
      <c r="AC56">
        <v>83</v>
      </c>
      <c r="AD56">
        <v>57</v>
      </c>
      <c r="AE56">
        <v>58</v>
      </c>
      <c r="AF56">
        <v>94</v>
      </c>
      <c r="AO56">
        <v>50</v>
      </c>
      <c r="AP56">
        <v>54</v>
      </c>
      <c r="AQ56">
        <v>40</v>
      </c>
      <c r="AR56">
        <v>53</v>
      </c>
      <c r="AS56">
        <v>52</v>
      </c>
      <c r="AT56">
        <v>42</v>
      </c>
      <c r="AU56">
        <v>60</v>
      </c>
      <c r="AV56">
        <v>0</v>
      </c>
      <c r="AW56">
        <v>0</v>
      </c>
      <c r="AX56">
        <v>113</v>
      </c>
      <c r="AY56">
        <v>44</v>
      </c>
      <c r="AZ56" s="9">
        <f t="shared" si="2"/>
        <v>67</v>
      </c>
      <c r="BA56">
        <v>23.437499999999996</v>
      </c>
    </row>
    <row r="57" spans="1:53">
      <c r="A57">
        <v>2</v>
      </c>
      <c r="B57" s="14">
        <v>2</v>
      </c>
      <c r="C57" s="7">
        <v>73.715068493150682</v>
      </c>
      <c r="D57" s="14">
        <v>2</v>
      </c>
      <c r="E57" s="9">
        <v>91.4</v>
      </c>
      <c r="G57">
        <v>22.8</v>
      </c>
      <c r="H57">
        <v>0</v>
      </c>
      <c r="K57">
        <v>15</v>
      </c>
      <c r="T57">
        <v>-9.66</v>
      </c>
      <c r="U57">
        <v>12.13</v>
      </c>
      <c r="V57">
        <v>74</v>
      </c>
      <c r="AB57">
        <v>49</v>
      </c>
      <c r="AC57">
        <v>46</v>
      </c>
      <c r="AD57">
        <v>31</v>
      </c>
      <c r="AE57">
        <v>64</v>
      </c>
      <c r="AF57">
        <v>55</v>
      </c>
      <c r="AO57">
        <v>50</v>
      </c>
      <c r="AP57">
        <v>47</v>
      </c>
      <c r="AQ57">
        <v>43</v>
      </c>
      <c r="AR57">
        <v>49</v>
      </c>
      <c r="AS57">
        <v>51</v>
      </c>
      <c r="AT57">
        <v>53</v>
      </c>
      <c r="AU57">
        <v>56</v>
      </c>
      <c r="AV57">
        <v>0</v>
      </c>
      <c r="AW57">
        <v>0</v>
      </c>
      <c r="AX57">
        <v>133</v>
      </c>
      <c r="AY57">
        <v>73</v>
      </c>
      <c r="AZ57" s="9">
        <f t="shared" si="2"/>
        <v>93</v>
      </c>
      <c r="BA57">
        <v>19.477146814404431</v>
      </c>
    </row>
    <row r="58" spans="1:53">
      <c r="A58">
        <v>2</v>
      </c>
      <c r="B58" s="14">
        <v>2</v>
      </c>
      <c r="C58" s="7">
        <v>74.109589041095887</v>
      </c>
      <c r="D58" s="14">
        <v>1</v>
      </c>
      <c r="E58" s="9">
        <v>95.6</v>
      </c>
      <c r="G58">
        <v>23.11</v>
      </c>
      <c r="H58">
        <v>1</v>
      </c>
      <c r="K58">
        <v>19</v>
      </c>
      <c r="T58">
        <v>-5.77</v>
      </c>
      <c r="U58">
        <v>7.77</v>
      </c>
      <c r="V58">
        <v>82</v>
      </c>
      <c r="AB58">
        <v>82</v>
      </c>
      <c r="AC58">
        <v>99</v>
      </c>
      <c r="AD58">
        <v>65</v>
      </c>
      <c r="AE58">
        <v>94</v>
      </c>
      <c r="AF58">
        <v>72</v>
      </c>
      <c r="AO58">
        <v>51</v>
      </c>
      <c r="AP58">
        <v>48</v>
      </c>
      <c r="AQ58">
        <v>64</v>
      </c>
      <c r="AR58">
        <v>55</v>
      </c>
      <c r="AS58">
        <v>45</v>
      </c>
      <c r="AT58">
        <v>49</v>
      </c>
      <c r="AU58">
        <v>43</v>
      </c>
      <c r="AV58">
        <v>1</v>
      </c>
      <c r="AW58">
        <v>0</v>
      </c>
      <c r="AX58">
        <v>108</v>
      </c>
      <c r="AY58">
        <v>58</v>
      </c>
      <c r="AZ58" s="9">
        <f t="shared" si="2"/>
        <v>74.666666666666671</v>
      </c>
      <c r="BA58">
        <v>22.829964328180736</v>
      </c>
    </row>
    <row r="59" spans="1:53">
      <c r="A59">
        <v>2</v>
      </c>
      <c r="B59" s="14">
        <v>1</v>
      </c>
      <c r="C59" s="7">
        <v>48.534246575342465</v>
      </c>
      <c r="D59" s="14">
        <v>2</v>
      </c>
      <c r="E59" s="9">
        <v>27.466666666666665</v>
      </c>
      <c r="G59">
        <v>27.78</v>
      </c>
      <c r="H59">
        <v>0</v>
      </c>
      <c r="K59">
        <v>17</v>
      </c>
      <c r="T59">
        <v>-21.74</v>
      </c>
      <c r="U59">
        <v>14.66</v>
      </c>
      <c r="V59">
        <v>30</v>
      </c>
      <c r="AB59">
        <v>64</v>
      </c>
      <c r="AC59">
        <v>73</v>
      </c>
      <c r="AD59">
        <v>58</v>
      </c>
      <c r="AE59">
        <v>50</v>
      </c>
      <c r="AF59">
        <v>75</v>
      </c>
      <c r="AO59">
        <v>52</v>
      </c>
      <c r="AP59">
        <v>55</v>
      </c>
      <c r="AQ59">
        <v>50</v>
      </c>
      <c r="AR59">
        <v>48</v>
      </c>
      <c r="AS59">
        <v>54</v>
      </c>
      <c r="AT59">
        <v>52</v>
      </c>
      <c r="AU59">
        <v>52</v>
      </c>
      <c r="AV59">
        <v>1</v>
      </c>
      <c r="AW59">
        <v>0</v>
      </c>
      <c r="AX59">
        <v>141</v>
      </c>
      <c r="AY59">
        <v>96</v>
      </c>
      <c r="AZ59" s="9">
        <f t="shared" si="2"/>
        <v>111</v>
      </c>
      <c r="BA59" t="s">
        <v>117</v>
      </c>
    </row>
    <row r="60" spans="1:53">
      <c r="A60">
        <v>2</v>
      </c>
      <c r="B60" s="14">
        <v>1</v>
      </c>
      <c r="C60" s="7">
        <v>77.504109589041093</v>
      </c>
      <c r="D60" s="14">
        <v>2</v>
      </c>
      <c r="E60" s="9">
        <v>54.3</v>
      </c>
      <c r="G60" t="s">
        <v>117</v>
      </c>
      <c r="H60">
        <v>0</v>
      </c>
      <c r="K60">
        <v>24</v>
      </c>
      <c r="T60">
        <v>-18.559999999999999</v>
      </c>
      <c r="U60">
        <v>10.11</v>
      </c>
      <c r="V60">
        <v>52</v>
      </c>
      <c r="AB60">
        <v>45</v>
      </c>
      <c r="AC60">
        <v>27</v>
      </c>
      <c r="AD60">
        <v>37</v>
      </c>
      <c r="AE60">
        <v>52</v>
      </c>
      <c r="AF60">
        <v>65</v>
      </c>
      <c r="AO60">
        <v>52</v>
      </c>
      <c r="AP60">
        <v>59</v>
      </c>
      <c r="AQ60">
        <v>59</v>
      </c>
      <c r="AR60">
        <v>47</v>
      </c>
      <c r="AS60">
        <v>51</v>
      </c>
      <c r="AT60">
        <v>46</v>
      </c>
      <c r="AU60">
        <v>49</v>
      </c>
      <c r="AV60">
        <v>0</v>
      </c>
      <c r="AW60">
        <v>0</v>
      </c>
      <c r="AX60">
        <v>117</v>
      </c>
      <c r="AY60">
        <v>64</v>
      </c>
      <c r="AZ60" s="9">
        <f t="shared" si="2"/>
        <v>81.666666666666671</v>
      </c>
      <c r="BA60" t="s">
        <v>117</v>
      </c>
    </row>
    <row r="61" spans="1:53">
      <c r="A61">
        <v>2</v>
      </c>
      <c r="B61" s="14">
        <v>2</v>
      </c>
      <c r="C61" s="7">
        <v>48.410958904109592</v>
      </c>
      <c r="D61" s="14">
        <v>2</v>
      </c>
      <c r="E61" s="9">
        <v>126.7</v>
      </c>
      <c r="G61">
        <v>27.1</v>
      </c>
      <c r="H61">
        <v>1</v>
      </c>
      <c r="K61">
        <v>17</v>
      </c>
      <c r="T61">
        <v>-8.07</v>
      </c>
      <c r="U61">
        <v>7.55</v>
      </c>
      <c r="V61">
        <v>83</v>
      </c>
      <c r="AB61">
        <v>67</v>
      </c>
      <c r="AC61">
        <v>78</v>
      </c>
      <c r="AD61">
        <v>46</v>
      </c>
      <c r="AE61">
        <v>70</v>
      </c>
      <c r="AF61">
        <v>74</v>
      </c>
      <c r="AO61">
        <v>52</v>
      </c>
      <c r="AP61">
        <v>55</v>
      </c>
      <c r="AQ61">
        <v>56</v>
      </c>
      <c r="AR61">
        <v>51</v>
      </c>
      <c r="AS61">
        <v>54</v>
      </c>
      <c r="AT61">
        <v>48</v>
      </c>
      <c r="AU61">
        <v>51</v>
      </c>
      <c r="AV61">
        <v>1</v>
      </c>
      <c r="AW61">
        <v>0</v>
      </c>
      <c r="AX61">
        <v>119</v>
      </c>
      <c r="AY61">
        <v>77</v>
      </c>
      <c r="AZ61" s="9">
        <f t="shared" si="2"/>
        <v>91</v>
      </c>
      <c r="BA61">
        <v>23.634033007530842</v>
      </c>
    </row>
    <row r="62" spans="1:53">
      <c r="A62">
        <v>2</v>
      </c>
      <c r="B62" s="14">
        <v>2</v>
      </c>
      <c r="C62" s="7">
        <v>74.147945205479445</v>
      </c>
      <c r="D62" s="14">
        <v>1</v>
      </c>
      <c r="E62" s="9">
        <v>49.233333333333334</v>
      </c>
      <c r="G62">
        <v>23.06</v>
      </c>
      <c r="H62">
        <v>1</v>
      </c>
      <c r="K62">
        <v>12</v>
      </c>
      <c r="T62">
        <v>-17.149999999999999</v>
      </c>
      <c r="U62">
        <v>11.37</v>
      </c>
      <c r="V62">
        <v>44</v>
      </c>
      <c r="AB62">
        <v>65</v>
      </c>
      <c r="AC62">
        <v>82</v>
      </c>
      <c r="AD62">
        <v>43</v>
      </c>
      <c r="AE62">
        <v>59</v>
      </c>
      <c r="AF62">
        <v>76</v>
      </c>
      <c r="AO62">
        <v>53</v>
      </c>
      <c r="AP62">
        <v>55</v>
      </c>
      <c r="AQ62">
        <v>68</v>
      </c>
      <c r="AR62">
        <v>56</v>
      </c>
      <c r="AS62">
        <v>48</v>
      </c>
      <c r="AT62">
        <v>46</v>
      </c>
      <c r="AU62">
        <v>45</v>
      </c>
      <c r="AV62">
        <v>0</v>
      </c>
      <c r="AW62">
        <v>0</v>
      </c>
      <c r="AX62" t="s">
        <v>68</v>
      </c>
      <c r="AY62" t="s">
        <v>68</v>
      </c>
      <c r="AZ62" s="9" t="e">
        <f t="shared" si="2"/>
        <v>#VALUE!</v>
      </c>
      <c r="BA62" t="s">
        <v>117</v>
      </c>
    </row>
    <row r="63" spans="1:53">
      <c r="A63">
        <v>2</v>
      </c>
      <c r="B63" s="14">
        <v>1</v>
      </c>
      <c r="C63" s="7">
        <v>25.632876712328766</v>
      </c>
      <c r="D63" s="14">
        <v>2</v>
      </c>
      <c r="E63" s="9">
        <v>62.966666666666669</v>
      </c>
      <c r="G63" t="s">
        <v>117</v>
      </c>
      <c r="H63">
        <v>0</v>
      </c>
      <c r="K63">
        <v>14</v>
      </c>
      <c r="T63">
        <v>-12.61</v>
      </c>
      <c r="U63">
        <v>14.23</v>
      </c>
      <c r="V63">
        <v>76</v>
      </c>
      <c r="AB63">
        <v>54</v>
      </c>
      <c r="AC63">
        <v>67</v>
      </c>
      <c r="AD63">
        <v>36</v>
      </c>
      <c r="AE63">
        <v>59</v>
      </c>
      <c r="AF63">
        <v>55</v>
      </c>
      <c r="AO63">
        <v>54</v>
      </c>
      <c r="AP63">
        <v>53</v>
      </c>
      <c r="AQ63">
        <v>54</v>
      </c>
      <c r="AR63">
        <v>57</v>
      </c>
      <c r="AS63">
        <v>56</v>
      </c>
      <c r="AT63">
        <v>50</v>
      </c>
      <c r="AU63">
        <v>55</v>
      </c>
      <c r="AV63">
        <v>0</v>
      </c>
      <c r="AW63">
        <v>0</v>
      </c>
      <c r="AX63">
        <v>117</v>
      </c>
      <c r="AY63">
        <v>76</v>
      </c>
      <c r="AZ63" s="9">
        <f t="shared" si="2"/>
        <v>89.666666666666671</v>
      </c>
      <c r="BA63" t="s">
        <v>117</v>
      </c>
    </row>
    <row r="64" spans="1:53">
      <c r="A64">
        <v>2</v>
      </c>
      <c r="B64" s="14">
        <v>2</v>
      </c>
      <c r="C64" s="7">
        <v>74.216438356164389</v>
      </c>
      <c r="D64" s="14">
        <v>1</v>
      </c>
      <c r="E64" s="9">
        <v>53.833333333333336</v>
      </c>
      <c r="G64">
        <v>24.27</v>
      </c>
      <c r="H64">
        <v>1</v>
      </c>
      <c r="T64">
        <v>-24.83</v>
      </c>
      <c r="U64">
        <v>10.09</v>
      </c>
      <c r="V64">
        <v>27</v>
      </c>
      <c r="AB64">
        <v>56</v>
      </c>
      <c r="AC64">
        <v>59</v>
      </c>
      <c r="AD64">
        <v>49</v>
      </c>
      <c r="AE64">
        <v>50</v>
      </c>
      <c r="AF64">
        <v>66</v>
      </c>
      <c r="AO64">
        <v>55</v>
      </c>
      <c r="AP64">
        <v>54</v>
      </c>
      <c r="AQ64">
        <v>50</v>
      </c>
      <c r="AR64">
        <v>48</v>
      </c>
      <c r="AS64">
        <v>52</v>
      </c>
      <c r="AT64">
        <v>55</v>
      </c>
      <c r="AU64">
        <v>69</v>
      </c>
      <c r="AV64">
        <v>1</v>
      </c>
      <c r="AW64">
        <v>1</v>
      </c>
      <c r="AX64">
        <v>129</v>
      </c>
      <c r="AY64">
        <v>59</v>
      </c>
      <c r="AZ64" s="9">
        <f t="shared" si="2"/>
        <v>82.333333333333329</v>
      </c>
      <c r="BA64">
        <v>25.681581685744014</v>
      </c>
    </row>
    <row r="65" spans="1:53">
      <c r="A65">
        <v>2</v>
      </c>
      <c r="B65" s="14">
        <v>1</v>
      </c>
      <c r="C65" s="7">
        <v>58.898630136986299</v>
      </c>
      <c r="D65" s="14">
        <v>1</v>
      </c>
      <c r="E65" s="9">
        <v>6.333333333333333</v>
      </c>
      <c r="G65">
        <v>26.24</v>
      </c>
      <c r="H65">
        <v>0</v>
      </c>
      <c r="K65">
        <v>22</v>
      </c>
      <c r="T65">
        <v>-18.420000000000002</v>
      </c>
      <c r="U65">
        <v>10.73</v>
      </c>
      <c r="V65">
        <v>41</v>
      </c>
      <c r="AB65">
        <v>57</v>
      </c>
      <c r="AC65">
        <v>65</v>
      </c>
      <c r="AD65">
        <v>45</v>
      </c>
      <c r="AE65">
        <v>60</v>
      </c>
      <c r="AF65">
        <v>60</v>
      </c>
      <c r="AO65">
        <v>55</v>
      </c>
      <c r="AP65">
        <v>60</v>
      </c>
      <c r="AQ65">
        <v>48</v>
      </c>
      <c r="AR65">
        <v>47</v>
      </c>
      <c r="AS65">
        <v>54</v>
      </c>
      <c r="AT65">
        <v>59</v>
      </c>
      <c r="AU65">
        <v>64</v>
      </c>
      <c r="AV65">
        <v>1</v>
      </c>
      <c r="AW65">
        <v>0</v>
      </c>
      <c r="AX65">
        <v>131</v>
      </c>
      <c r="AY65">
        <v>93</v>
      </c>
      <c r="AZ65" s="9">
        <f t="shared" si="2"/>
        <v>105.66666666666667</v>
      </c>
      <c r="BA65">
        <v>24.202271498107084</v>
      </c>
    </row>
    <row r="66" spans="1:53">
      <c r="A66">
        <v>2</v>
      </c>
      <c r="B66" s="14">
        <v>1</v>
      </c>
      <c r="C66" s="7">
        <v>66.479452054794521</v>
      </c>
      <c r="D66" s="14">
        <v>1</v>
      </c>
      <c r="E66" s="9">
        <v>160.80000000000001</v>
      </c>
      <c r="G66">
        <v>25.38</v>
      </c>
      <c r="H66">
        <v>1</v>
      </c>
      <c r="K66">
        <v>20</v>
      </c>
      <c r="T66">
        <v>-13.36</v>
      </c>
      <c r="U66">
        <v>14.51</v>
      </c>
      <c r="V66">
        <v>56</v>
      </c>
      <c r="AB66">
        <v>57</v>
      </c>
      <c r="AC66">
        <v>74</v>
      </c>
      <c r="AD66">
        <v>53</v>
      </c>
      <c r="AE66">
        <v>60</v>
      </c>
      <c r="AF66">
        <v>43</v>
      </c>
      <c r="AO66">
        <v>55</v>
      </c>
      <c r="AP66">
        <v>55</v>
      </c>
      <c r="AQ66">
        <v>58</v>
      </c>
      <c r="AR66">
        <v>48</v>
      </c>
      <c r="AS66">
        <v>54</v>
      </c>
      <c r="AT66">
        <v>54</v>
      </c>
      <c r="AU66">
        <v>61</v>
      </c>
      <c r="AV66">
        <v>1</v>
      </c>
      <c r="AW66">
        <v>1</v>
      </c>
      <c r="AX66">
        <v>112</v>
      </c>
      <c r="AY66">
        <v>56</v>
      </c>
      <c r="AZ66" s="9">
        <f t="shared" si="2"/>
        <v>74.666666666666671</v>
      </c>
      <c r="BA66">
        <v>24.167162403331353</v>
      </c>
    </row>
    <row r="67" spans="1:53">
      <c r="A67">
        <v>2</v>
      </c>
      <c r="B67" s="14">
        <v>1</v>
      </c>
      <c r="C67" s="7">
        <v>60.893150684931506</v>
      </c>
      <c r="D67" s="14">
        <v>2</v>
      </c>
      <c r="E67" s="9">
        <v>5.9666666666666668</v>
      </c>
      <c r="G67" t="s">
        <v>117</v>
      </c>
      <c r="H67">
        <v>0</v>
      </c>
      <c r="K67">
        <v>18</v>
      </c>
      <c r="T67">
        <v>-21.44</v>
      </c>
      <c r="U67">
        <v>13.26</v>
      </c>
      <c r="V67">
        <v>29</v>
      </c>
      <c r="AB67">
        <v>61</v>
      </c>
      <c r="AC67">
        <v>78</v>
      </c>
      <c r="AD67">
        <v>53</v>
      </c>
      <c r="AE67">
        <v>49</v>
      </c>
      <c r="AF67">
        <v>65</v>
      </c>
      <c r="AO67">
        <v>56</v>
      </c>
      <c r="AP67">
        <v>66</v>
      </c>
      <c r="AQ67">
        <v>55</v>
      </c>
      <c r="AR67">
        <v>50</v>
      </c>
      <c r="AS67">
        <v>54</v>
      </c>
      <c r="AT67">
        <v>48</v>
      </c>
      <c r="AU67">
        <v>62</v>
      </c>
      <c r="AV67">
        <v>0</v>
      </c>
      <c r="AW67">
        <v>0</v>
      </c>
      <c r="AX67">
        <v>142</v>
      </c>
      <c r="AY67">
        <v>88</v>
      </c>
      <c r="AZ67" s="9">
        <f t="shared" si="2"/>
        <v>106</v>
      </c>
      <c r="BA67">
        <v>23.671253629592222</v>
      </c>
    </row>
    <row r="68" spans="1:53">
      <c r="A68">
        <v>2</v>
      </c>
      <c r="B68" s="14">
        <v>1</v>
      </c>
      <c r="C68" s="7">
        <v>83.893150684931513</v>
      </c>
      <c r="D68" s="14">
        <v>1</v>
      </c>
      <c r="E68" s="9">
        <v>10.533333333333333</v>
      </c>
      <c r="G68">
        <v>24.75</v>
      </c>
      <c r="H68">
        <v>0</v>
      </c>
      <c r="K68">
        <v>33</v>
      </c>
      <c r="T68">
        <v>-12.66</v>
      </c>
      <c r="U68">
        <v>8.86</v>
      </c>
      <c r="V68">
        <v>64</v>
      </c>
      <c r="AB68">
        <v>58</v>
      </c>
      <c r="AC68">
        <v>69</v>
      </c>
      <c r="AD68">
        <v>42</v>
      </c>
      <c r="AE68">
        <v>58</v>
      </c>
      <c r="AF68">
        <v>63</v>
      </c>
      <c r="AO68">
        <v>56</v>
      </c>
      <c r="AP68">
        <v>55</v>
      </c>
      <c r="AQ68">
        <v>55</v>
      </c>
      <c r="AR68">
        <v>59</v>
      </c>
      <c r="AS68">
        <v>54</v>
      </c>
      <c r="AT68">
        <v>56</v>
      </c>
      <c r="AU68">
        <v>57</v>
      </c>
      <c r="AV68">
        <v>1</v>
      </c>
      <c r="AW68">
        <v>1</v>
      </c>
      <c r="AX68">
        <v>107</v>
      </c>
      <c r="AY68">
        <v>72</v>
      </c>
      <c r="AZ68" s="9">
        <f t="shared" si="2"/>
        <v>83.666666666666671</v>
      </c>
      <c r="BA68">
        <v>26.212076145151698</v>
      </c>
    </row>
    <row r="69" spans="1:53">
      <c r="A69">
        <v>2</v>
      </c>
      <c r="B69" s="14">
        <v>2</v>
      </c>
      <c r="C69" s="7">
        <v>67.328767123287676</v>
      </c>
      <c r="D69" s="14">
        <v>2</v>
      </c>
      <c r="E69" s="9">
        <v>77.933333333333337</v>
      </c>
      <c r="G69">
        <v>22.61</v>
      </c>
      <c r="H69">
        <v>1</v>
      </c>
      <c r="K69">
        <v>20</v>
      </c>
      <c r="T69">
        <v>-5.54</v>
      </c>
      <c r="U69">
        <v>7.7</v>
      </c>
      <c r="V69">
        <v>89</v>
      </c>
      <c r="AB69">
        <v>62</v>
      </c>
      <c r="AC69">
        <v>73</v>
      </c>
      <c r="AD69">
        <v>48</v>
      </c>
      <c r="AE69">
        <v>69</v>
      </c>
      <c r="AF69">
        <v>57</v>
      </c>
      <c r="AO69">
        <v>57</v>
      </c>
      <c r="AP69">
        <v>54</v>
      </c>
      <c r="AQ69">
        <v>59</v>
      </c>
      <c r="AR69">
        <v>61</v>
      </c>
      <c r="AS69">
        <v>56</v>
      </c>
      <c r="AT69">
        <v>56</v>
      </c>
      <c r="AU69">
        <v>55</v>
      </c>
      <c r="AV69">
        <v>1</v>
      </c>
      <c r="AW69">
        <v>0</v>
      </c>
      <c r="AX69">
        <v>126</v>
      </c>
      <c r="AY69">
        <v>68</v>
      </c>
      <c r="AZ69" s="9">
        <f t="shared" si="2"/>
        <v>87.333333333333329</v>
      </c>
      <c r="BA69">
        <v>25.332448172022602</v>
      </c>
    </row>
    <row r="70" spans="1:53">
      <c r="A70">
        <v>2</v>
      </c>
      <c r="B70" s="14">
        <v>0</v>
      </c>
      <c r="C70" s="7">
        <v>83.747945205479454</v>
      </c>
      <c r="D70" s="14">
        <v>1</v>
      </c>
      <c r="E70" s="9">
        <v>60.733333333333334</v>
      </c>
      <c r="G70" t="s">
        <v>117</v>
      </c>
      <c r="H70">
        <v>0</v>
      </c>
      <c r="K70">
        <v>15</v>
      </c>
      <c r="T70">
        <v>-3.8</v>
      </c>
      <c r="U70">
        <v>3.86</v>
      </c>
      <c r="V70">
        <v>93</v>
      </c>
      <c r="AB70">
        <v>63</v>
      </c>
      <c r="AC70">
        <v>74</v>
      </c>
      <c r="AD70">
        <v>58</v>
      </c>
      <c r="AE70">
        <v>75</v>
      </c>
      <c r="AF70">
        <v>47</v>
      </c>
      <c r="AO70">
        <v>58</v>
      </c>
      <c r="AP70">
        <v>61</v>
      </c>
      <c r="AQ70">
        <v>66</v>
      </c>
      <c r="AR70">
        <v>58</v>
      </c>
      <c r="AS70">
        <v>48</v>
      </c>
      <c r="AT70">
        <v>53</v>
      </c>
      <c r="AU70">
        <v>59</v>
      </c>
      <c r="AV70">
        <v>0</v>
      </c>
      <c r="AW70">
        <v>0</v>
      </c>
      <c r="AX70">
        <v>107</v>
      </c>
      <c r="AY70">
        <v>55</v>
      </c>
      <c r="AZ70" s="9">
        <f t="shared" si="2"/>
        <v>72.333333333333329</v>
      </c>
      <c r="BA70">
        <v>26.222222222222221</v>
      </c>
    </row>
    <row r="71" spans="1:53">
      <c r="A71">
        <v>2</v>
      </c>
      <c r="B71" s="14">
        <v>1</v>
      </c>
      <c r="C71" s="7">
        <v>37.860273972602741</v>
      </c>
      <c r="D71" s="14">
        <v>1</v>
      </c>
      <c r="E71" s="9">
        <v>30.366666666666667</v>
      </c>
      <c r="G71">
        <v>26.48</v>
      </c>
      <c r="H71">
        <v>0</v>
      </c>
      <c r="K71">
        <v>20</v>
      </c>
      <c r="T71">
        <v>-3.39</v>
      </c>
      <c r="U71">
        <v>5.43</v>
      </c>
      <c r="V71">
        <v>92</v>
      </c>
      <c r="AB71">
        <v>62</v>
      </c>
      <c r="AC71">
        <v>58</v>
      </c>
      <c r="AD71">
        <v>44</v>
      </c>
      <c r="AE71">
        <v>67</v>
      </c>
      <c r="AF71">
        <v>78</v>
      </c>
      <c r="AO71">
        <v>59</v>
      </c>
      <c r="AP71">
        <v>62</v>
      </c>
      <c r="AQ71">
        <v>60</v>
      </c>
      <c r="AR71">
        <v>57</v>
      </c>
      <c r="AS71">
        <v>57</v>
      </c>
      <c r="AT71">
        <v>58</v>
      </c>
      <c r="AU71">
        <v>62</v>
      </c>
      <c r="AV71">
        <v>0</v>
      </c>
      <c r="AW71">
        <v>0</v>
      </c>
      <c r="AX71">
        <v>132</v>
      </c>
      <c r="AY71">
        <v>92</v>
      </c>
      <c r="AZ71" s="9">
        <f t="shared" si="2"/>
        <v>105.33333333333333</v>
      </c>
      <c r="BA71" t="e">
        <v>#VALUE!</v>
      </c>
    </row>
    <row r="72" spans="1:53">
      <c r="A72">
        <v>2</v>
      </c>
      <c r="B72" s="14">
        <v>2</v>
      </c>
      <c r="C72" s="7">
        <v>53.778082191780825</v>
      </c>
      <c r="D72" s="14">
        <v>2</v>
      </c>
      <c r="E72" s="9">
        <v>38.5</v>
      </c>
      <c r="G72">
        <v>24.97</v>
      </c>
      <c r="H72">
        <v>0</v>
      </c>
      <c r="K72">
        <v>16</v>
      </c>
      <c r="T72">
        <v>-3.38</v>
      </c>
      <c r="U72">
        <v>3</v>
      </c>
      <c r="V72">
        <v>92</v>
      </c>
      <c r="AB72">
        <v>74</v>
      </c>
      <c r="AC72">
        <v>92</v>
      </c>
      <c r="AD72">
        <v>65</v>
      </c>
      <c r="AE72">
        <v>76</v>
      </c>
      <c r="AF72">
        <v>62</v>
      </c>
      <c r="AO72">
        <v>59</v>
      </c>
      <c r="AP72">
        <v>65</v>
      </c>
      <c r="AQ72">
        <v>64</v>
      </c>
      <c r="AR72">
        <v>48</v>
      </c>
      <c r="AS72">
        <v>51</v>
      </c>
      <c r="AT72">
        <v>58</v>
      </c>
      <c r="AU72">
        <v>68</v>
      </c>
      <c r="AV72">
        <v>0</v>
      </c>
      <c r="AW72">
        <v>0</v>
      </c>
      <c r="AX72">
        <v>124</v>
      </c>
      <c r="AY72">
        <v>82</v>
      </c>
      <c r="AZ72" s="9">
        <f t="shared" si="2"/>
        <v>96</v>
      </c>
      <c r="BA72">
        <v>21.453573713726524</v>
      </c>
    </row>
    <row r="73" spans="1:53">
      <c r="A73">
        <v>2</v>
      </c>
      <c r="B73" s="14">
        <v>1</v>
      </c>
      <c r="C73" s="7">
        <v>44.331506849315069</v>
      </c>
      <c r="D73" s="14">
        <v>1</v>
      </c>
      <c r="E73" s="9">
        <v>152.56666666666666</v>
      </c>
      <c r="G73" t="s">
        <v>117</v>
      </c>
      <c r="H73">
        <v>0</v>
      </c>
      <c r="K73">
        <v>16</v>
      </c>
      <c r="T73">
        <v>-8.7200000000000006</v>
      </c>
      <c r="U73">
        <v>12.75</v>
      </c>
      <c r="V73">
        <v>67</v>
      </c>
      <c r="AB73">
        <v>60</v>
      </c>
      <c r="AC73">
        <v>87</v>
      </c>
      <c r="AD73">
        <v>55</v>
      </c>
      <c r="AE73">
        <v>49</v>
      </c>
      <c r="AF73">
        <v>50</v>
      </c>
      <c r="AO73">
        <v>60</v>
      </c>
      <c r="AP73">
        <v>70</v>
      </c>
      <c r="AQ73">
        <v>66</v>
      </c>
      <c r="AR73">
        <v>46</v>
      </c>
      <c r="AS73">
        <v>44</v>
      </c>
      <c r="AT73">
        <v>59</v>
      </c>
      <c r="AU73">
        <v>78</v>
      </c>
      <c r="AV73">
        <v>0</v>
      </c>
      <c r="AW73">
        <v>0</v>
      </c>
      <c r="AX73">
        <v>120</v>
      </c>
      <c r="AY73">
        <v>76</v>
      </c>
      <c r="AZ73" s="9">
        <f t="shared" si="2"/>
        <v>90.666666666666671</v>
      </c>
      <c r="BA73" t="s">
        <v>117</v>
      </c>
    </row>
    <row r="74" spans="1:53">
      <c r="A74">
        <v>2</v>
      </c>
      <c r="B74" s="14">
        <v>2</v>
      </c>
      <c r="C74" s="7">
        <v>69.038356164383558</v>
      </c>
      <c r="D74" s="14">
        <v>2</v>
      </c>
      <c r="E74" s="9">
        <v>11.7</v>
      </c>
      <c r="G74">
        <v>23.55</v>
      </c>
      <c r="H74">
        <v>0</v>
      </c>
      <c r="K74">
        <v>20</v>
      </c>
      <c r="T74">
        <v>-21.38</v>
      </c>
      <c r="U74">
        <v>13.56</v>
      </c>
      <c r="V74">
        <v>36</v>
      </c>
      <c r="AB74">
        <v>58</v>
      </c>
      <c r="AC74">
        <v>63</v>
      </c>
      <c r="AD74">
        <v>50</v>
      </c>
      <c r="AE74">
        <v>58</v>
      </c>
      <c r="AF74">
        <v>59</v>
      </c>
      <c r="AO74">
        <v>61</v>
      </c>
      <c r="AP74">
        <v>69</v>
      </c>
      <c r="AQ74">
        <v>58</v>
      </c>
      <c r="AR74">
        <v>46</v>
      </c>
      <c r="AS74">
        <v>54</v>
      </c>
      <c r="AT74">
        <v>65</v>
      </c>
      <c r="AU74">
        <v>74</v>
      </c>
      <c r="AV74">
        <v>1</v>
      </c>
      <c r="AW74">
        <v>1</v>
      </c>
      <c r="AX74">
        <v>151</v>
      </c>
      <c r="AY74">
        <v>84</v>
      </c>
      <c r="AZ74" s="9">
        <f t="shared" si="2"/>
        <v>106.33333333333333</v>
      </c>
      <c r="BA74" t="s">
        <v>117</v>
      </c>
    </row>
    <row r="75" spans="1:53">
      <c r="A75">
        <v>2</v>
      </c>
      <c r="B75" s="14">
        <v>2</v>
      </c>
      <c r="C75" s="7">
        <v>44.884931506849313</v>
      </c>
      <c r="D75" s="14">
        <v>1</v>
      </c>
      <c r="E75" s="9">
        <v>46</v>
      </c>
      <c r="G75">
        <v>25.61</v>
      </c>
      <c r="H75">
        <v>0</v>
      </c>
      <c r="T75">
        <v>-16.88</v>
      </c>
      <c r="U75">
        <v>12.31</v>
      </c>
      <c r="V75">
        <v>60</v>
      </c>
      <c r="AB75">
        <v>90</v>
      </c>
      <c r="AC75">
        <v>94</v>
      </c>
      <c r="AD75">
        <v>45</v>
      </c>
      <c r="AE75">
        <v>66</v>
      </c>
      <c r="AF75">
        <v>155</v>
      </c>
      <c r="AO75">
        <v>61</v>
      </c>
      <c r="AP75">
        <v>68</v>
      </c>
      <c r="AQ75">
        <v>60</v>
      </c>
      <c r="AR75">
        <v>52</v>
      </c>
      <c r="AS75">
        <v>54</v>
      </c>
      <c r="AT75">
        <v>58</v>
      </c>
      <c r="AU75">
        <v>73</v>
      </c>
      <c r="AV75">
        <v>0</v>
      </c>
      <c r="AW75">
        <v>0</v>
      </c>
      <c r="AX75">
        <v>105</v>
      </c>
      <c r="AY75">
        <v>62</v>
      </c>
      <c r="AZ75" s="9">
        <f t="shared" si="2"/>
        <v>76.333333333333329</v>
      </c>
      <c r="BA75">
        <v>16.318814860537785</v>
      </c>
    </row>
    <row r="76" spans="1:53">
      <c r="A76">
        <v>2</v>
      </c>
      <c r="B76" s="14">
        <v>1</v>
      </c>
      <c r="C76" s="7">
        <v>41.69315068493151</v>
      </c>
      <c r="D76" s="14">
        <v>2</v>
      </c>
      <c r="E76" s="9">
        <v>145.9</v>
      </c>
      <c r="G76">
        <v>26.06</v>
      </c>
      <c r="H76">
        <v>0</v>
      </c>
      <c r="K76">
        <v>28</v>
      </c>
      <c r="T76">
        <v>-13.06</v>
      </c>
      <c r="U76">
        <v>12.33</v>
      </c>
      <c r="V76">
        <v>73</v>
      </c>
      <c r="AB76">
        <v>46</v>
      </c>
      <c r="AC76">
        <v>57</v>
      </c>
      <c r="AD76">
        <v>32</v>
      </c>
      <c r="AE76">
        <v>51</v>
      </c>
      <c r="AF76">
        <v>45</v>
      </c>
      <c r="AO76">
        <v>61</v>
      </c>
      <c r="AP76">
        <v>62</v>
      </c>
      <c r="AQ76">
        <v>60</v>
      </c>
      <c r="AR76">
        <v>56</v>
      </c>
      <c r="AS76">
        <v>60</v>
      </c>
      <c r="AT76">
        <v>63</v>
      </c>
      <c r="AU76">
        <v>64</v>
      </c>
      <c r="AV76">
        <v>0</v>
      </c>
      <c r="AW76">
        <v>0</v>
      </c>
      <c r="AX76">
        <v>123</v>
      </c>
      <c r="AY76">
        <v>83</v>
      </c>
      <c r="AZ76" s="9">
        <f t="shared" si="2"/>
        <v>96.333333333333329</v>
      </c>
      <c r="BA76">
        <v>25.209201358495854</v>
      </c>
    </row>
    <row r="77" spans="1:53">
      <c r="A77">
        <v>2</v>
      </c>
      <c r="B77" s="14">
        <v>2</v>
      </c>
      <c r="C77" s="7">
        <v>61.032876712328765</v>
      </c>
      <c r="D77" s="14">
        <v>2</v>
      </c>
      <c r="E77" s="9">
        <v>102.93333333333334</v>
      </c>
      <c r="G77">
        <v>23.32</v>
      </c>
      <c r="H77">
        <v>0</v>
      </c>
      <c r="K77">
        <v>19</v>
      </c>
      <c r="T77">
        <v>-3.36</v>
      </c>
      <c r="U77">
        <v>6.99</v>
      </c>
      <c r="V77">
        <v>84</v>
      </c>
      <c r="AB77">
        <v>70</v>
      </c>
      <c r="AC77">
        <v>113</v>
      </c>
      <c r="AD77">
        <v>50</v>
      </c>
      <c r="AE77">
        <v>60</v>
      </c>
      <c r="AF77">
        <v>58</v>
      </c>
      <c r="AO77">
        <v>61</v>
      </c>
      <c r="AP77">
        <v>77</v>
      </c>
      <c r="AQ77">
        <v>68</v>
      </c>
      <c r="AR77">
        <v>46</v>
      </c>
      <c r="AS77">
        <v>47</v>
      </c>
      <c r="AT77">
        <v>54</v>
      </c>
      <c r="AU77">
        <v>73</v>
      </c>
      <c r="AV77">
        <v>1</v>
      </c>
      <c r="AW77">
        <v>0</v>
      </c>
      <c r="AX77">
        <v>120</v>
      </c>
      <c r="AY77">
        <v>71</v>
      </c>
      <c r="AZ77" s="9">
        <f t="shared" si="2"/>
        <v>87.333333333333329</v>
      </c>
      <c r="BA77" t="s">
        <v>117</v>
      </c>
    </row>
    <row r="78" spans="1:53">
      <c r="A78">
        <v>2</v>
      </c>
      <c r="B78" s="14">
        <v>1</v>
      </c>
      <c r="C78" s="7">
        <v>31.328767123287673</v>
      </c>
      <c r="D78" s="14">
        <v>1</v>
      </c>
      <c r="E78" s="9">
        <v>66.966666666666669</v>
      </c>
      <c r="H78">
        <v>0</v>
      </c>
      <c r="K78">
        <v>14</v>
      </c>
      <c r="T78">
        <v>-0.32</v>
      </c>
      <c r="U78">
        <v>2.84</v>
      </c>
      <c r="V78">
        <v>96</v>
      </c>
      <c r="AB78">
        <v>87</v>
      </c>
      <c r="AC78">
        <v>93</v>
      </c>
      <c r="AD78">
        <v>73</v>
      </c>
      <c r="AE78">
        <v>100</v>
      </c>
      <c r="AF78">
        <v>81</v>
      </c>
      <c r="AO78">
        <v>61</v>
      </c>
      <c r="AP78">
        <v>60</v>
      </c>
      <c r="AQ78">
        <v>52</v>
      </c>
      <c r="AR78">
        <v>58</v>
      </c>
      <c r="AS78">
        <v>61</v>
      </c>
      <c r="AT78">
        <v>67</v>
      </c>
      <c r="AU78">
        <v>68</v>
      </c>
      <c r="AV78">
        <v>0</v>
      </c>
      <c r="AW78">
        <v>0</v>
      </c>
      <c r="AX78">
        <v>144</v>
      </c>
      <c r="AY78">
        <v>81</v>
      </c>
      <c r="AZ78" s="9">
        <f t="shared" si="2"/>
        <v>102</v>
      </c>
      <c r="BA78" t="s">
        <v>117</v>
      </c>
    </row>
    <row r="79" spans="1:53">
      <c r="A79">
        <v>2</v>
      </c>
      <c r="B79" s="14">
        <v>1</v>
      </c>
      <c r="C79" s="7">
        <v>60.235616438356168</v>
      </c>
      <c r="D79" s="14">
        <v>1</v>
      </c>
      <c r="E79" s="9">
        <v>43.4</v>
      </c>
      <c r="H79">
        <v>0</v>
      </c>
      <c r="K79">
        <v>20</v>
      </c>
      <c r="T79">
        <v>-28.29</v>
      </c>
      <c r="U79">
        <v>8.35</v>
      </c>
      <c r="V79">
        <v>14</v>
      </c>
      <c r="AB79">
        <v>69</v>
      </c>
      <c r="AC79">
        <v>80</v>
      </c>
      <c r="AD79">
        <v>53</v>
      </c>
      <c r="AE79">
        <v>62</v>
      </c>
      <c r="AF79">
        <v>80</v>
      </c>
      <c r="AO79">
        <v>62</v>
      </c>
      <c r="AP79">
        <v>62</v>
      </c>
      <c r="AQ79">
        <v>65</v>
      </c>
      <c r="AR79">
        <v>59</v>
      </c>
      <c r="AS79">
        <v>62</v>
      </c>
      <c r="AT79">
        <v>61</v>
      </c>
      <c r="AU79">
        <v>60</v>
      </c>
      <c r="AV79">
        <v>0</v>
      </c>
      <c r="AW79">
        <v>0</v>
      </c>
      <c r="AX79">
        <v>132</v>
      </c>
      <c r="AY79">
        <v>89</v>
      </c>
      <c r="AZ79" s="9">
        <f t="shared" si="2"/>
        <v>103.33333333333333</v>
      </c>
      <c r="BA79" t="s">
        <v>117</v>
      </c>
    </row>
    <row r="80" spans="1:53">
      <c r="A80">
        <v>2</v>
      </c>
      <c r="B80" s="14">
        <v>2</v>
      </c>
      <c r="C80" s="7">
        <v>37.934246575342463</v>
      </c>
      <c r="D80" s="14">
        <v>2</v>
      </c>
      <c r="E80" s="9">
        <v>134.93333333333334</v>
      </c>
      <c r="H80">
        <v>0</v>
      </c>
      <c r="K80">
        <v>13</v>
      </c>
      <c r="T80">
        <v>-13.3</v>
      </c>
      <c r="U80">
        <v>14.42</v>
      </c>
      <c r="V80">
        <v>64</v>
      </c>
      <c r="AB80">
        <v>57</v>
      </c>
      <c r="AC80">
        <v>69</v>
      </c>
      <c r="AD80">
        <v>43</v>
      </c>
      <c r="AE80">
        <v>43</v>
      </c>
      <c r="AF80">
        <v>73</v>
      </c>
      <c r="AO80">
        <v>62</v>
      </c>
      <c r="AP80">
        <v>66</v>
      </c>
      <c r="AQ80">
        <v>61</v>
      </c>
      <c r="AR80">
        <v>49</v>
      </c>
      <c r="AS80">
        <v>56</v>
      </c>
      <c r="AT80">
        <v>67</v>
      </c>
      <c r="AU80">
        <v>70</v>
      </c>
      <c r="AV80">
        <v>0</v>
      </c>
      <c r="AW80">
        <v>0</v>
      </c>
      <c r="AX80">
        <v>116</v>
      </c>
      <c r="AY80">
        <v>69</v>
      </c>
      <c r="AZ80" s="9">
        <f t="shared" si="2"/>
        <v>84.666666666666671</v>
      </c>
      <c r="BA80">
        <v>22.283737024221459</v>
      </c>
    </row>
    <row r="81" spans="1:53">
      <c r="A81">
        <v>2</v>
      </c>
      <c r="B81" s="14">
        <v>1</v>
      </c>
      <c r="C81" s="7">
        <v>62.435616438356163</v>
      </c>
      <c r="D81" s="14">
        <v>2</v>
      </c>
      <c r="E81" s="9">
        <v>80.933333333333337</v>
      </c>
      <c r="G81">
        <v>25.11</v>
      </c>
      <c r="H81">
        <v>0</v>
      </c>
      <c r="K81">
        <v>20</v>
      </c>
      <c r="T81">
        <v>-2.85</v>
      </c>
      <c r="U81">
        <v>2.64</v>
      </c>
      <c r="V81">
        <v>94</v>
      </c>
      <c r="AB81">
        <v>62</v>
      </c>
      <c r="AC81">
        <v>72</v>
      </c>
      <c r="AD81">
        <v>44</v>
      </c>
      <c r="AE81">
        <v>80</v>
      </c>
      <c r="AF81">
        <v>53</v>
      </c>
      <c r="AO81">
        <v>62</v>
      </c>
      <c r="AP81">
        <v>62</v>
      </c>
      <c r="AQ81">
        <v>57</v>
      </c>
      <c r="AR81">
        <v>63</v>
      </c>
      <c r="AS81">
        <v>60</v>
      </c>
      <c r="AT81">
        <v>63</v>
      </c>
      <c r="AU81">
        <v>64</v>
      </c>
      <c r="AV81">
        <v>0</v>
      </c>
      <c r="AW81">
        <v>1</v>
      </c>
      <c r="AX81">
        <v>117</v>
      </c>
      <c r="AY81">
        <v>63</v>
      </c>
      <c r="AZ81" s="9">
        <f t="shared" si="2"/>
        <v>81</v>
      </c>
      <c r="BA81">
        <v>26.100535395597863</v>
      </c>
    </row>
    <row r="82" spans="1:53">
      <c r="A82">
        <v>2</v>
      </c>
      <c r="B82" s="14">
        <v>1</v>
      </c>
      <c r="C82" s="7">
        <v>30.86849315068493</v>
      </c>
      <c r="D82" s="14">
        <v>2</v>
      </c>
      <c r="E82" s="9">
        <v>30.9</v>
      </c>
      <c r="H82">
        <v>0</v>
      </c>
      <c r="K82">
        <v>18</v>
      </c>
      <c r="T82">
        <v>-1.74</v>
      </c>
      <c r="U82">
        <v>2.23</v>
      </c>
      <c r="V82">
        <v>95</v>
      </c>
      <c r="AB82">
        <v>88</v>
      </c>
      <c r="AC82">
        <v>161</v>
      </c>
      <c r="AD82">
        <v>46</v>
      </c>
      <c r="AE82">
        <v>70</v>
      </c>
      <c r="AF82">
        <v>76</v>
      </c>
      <c r="AO82">
        <v>62</v>
      </c>
      <c r="AP82">
        <v>63</v>
      </c>
      <c r="AQ82">
        <v>48</v>
      </c>
      <c r="AR82">
        <v>51</v>
      </c>
      <c r="AS82">
        <v>63</v>
      </c>
      <c r="AT82">
        <v>70</v>
      </c>
      <c r="AU82">
        <v>74</v>
      </c>
      <c r="AV82">
        <v>0</v>
      </c>
      <c r="AW82">
        <v>0</v>
      </c>
      <c r="AX82">
        <v>134</v>
      </c>
      <c r="AY82">
        <v>82</v>
      </c>
      <c r="AZ82" s="9">
        <f t="shared" si="2"/>
        <v>99.333333333333329</v>
      </c>
      <c r="BA82">
        <v>21.306818181818183</v>
      </c>
    </row>
    <row r="83" spans="1:53">
      <c r="A83">
        <v>2</v>
      </c>
      <c r="B83" s="14">
        <v>2</v>
      </c>
      <c r="C83" s="7">
        <v>21.402739726027399</v>
      </c>
      <c r="D83" s="14">
        <v>1</v>
      </c>
      <c r="E83" s="9">
        <v>104.46666666666667</v>
      </c>
      <c r="H83">
        <v>0</v>
      </c>
      <c r="K83">
        <v>17</v>
      </c>
      <c r="T83">
        <v>-1.24</v>
      </c>
      <c r="U83">
        <v>1.67</v>
      </c>
      <c r="V83">
        <v>99</v>
      </c>
      <c r="AB83">
        <v>72</v>
      </c>
      <c r="AC83">
        <v>91</v>
      </c>
      <c r="AD83">
        <v>51</v>
      </c>
      <c r="AE83">
        <v>83</v>
      </c>
      <c r="AF83">
        <v>64</v>
      </c>
      <c r="AO83">
        <v>62</v>
      </c>
      <c r="AP83">
        <v>66</v>
      </c>
      <c r="AQ83">
        <v>62</v>
      </c>
      <c r="AR83">
        <v>67</v>
      </c>
      <c r="AS83">
        <v>65</v>
      </c>
      <c r="AT83">
        <v>56</v>
      </c>
      <c r="AU83">
        <v>59</v>
      </c>
      <c r="AV83">
        <v>0</v>
      </c>
      <c r="AW83">
        <v>0</v>
      </c>
      <c r="AX83">
        <v>118</v>
      </c>
      <c r="AY83">
        <v>68</v>
      </c>
      <c r="AZ83" s="9">
        <f t="shared" si="2"/>
        <v>84.666666666666671</v>
      </c>
      <c r="BA83" t="s">
        <v>117</v>
      </c>
    </row>
    <row r="84" spans="1:53">
      <c r="A84">
        <v>2</v>
      </c>
      <c r="B84" s="14">
        <v>2</v>
      </c>
      <c r="C84" s="7">
        <v>60.046575342465751</v>
      </c>
      <c r="D84" s="14">
        <v>2</v>
      </c>
      <c r="E84" s="9">
        <v>5.5333333333333332</v>
      </c>
      <c r="G84">
        <v>26.06</v>
      </c>
      <c r="H84">
        <v>0</v>
      </c>
      <c r="K84">
        <v>18</v>
      </c>
      <c r="T84">
        <v>-0.69</v>
      </c>
      <c r="U84">
        <v>2.06</v>
      </c>
      <c r="V84">
        <v>97</v>
      </c>
      <c r="AB84">
        <v>65</v>
      </c>
      <c r="AC84">
        <v>83</v>
      </c>
      <c r="AD84">
        <v>55</v>
      </c>
      <c r="AE84">
        <v>67</v>
      </c>
      <c r="AF84">
        <v>56</v>
      </c>
      <c r="AO84">
        <v>62</v>
      </c>
      <c r="AP84">
        <v>55</v>
      </c>
      <c r="AQ84">
        <v>64</v>
      </c>
      <c r="AR84">
        <v>66</v>
      </c>
      <c r="AS84">
        <v>62</v>
      </c>
      <c r="AT84">
        <v>66</v>
      </c>
      <c r="AU84">
        <v>58</v>
      </c>
      <c r="AV84">
        <v>0</v>
      </c>
      <c r="AW84">
        <v>0</v>
      </c>
      <c r="AX84">
        <v>109</v>
      </c>
      <c r="AY84">
        <v>66</v>
      </c>
      <c r="AZ84" s="9">
        <f t="shared" si="2"/>
        <v>80.333333333333329</v>
      </c>
      <c r="BA84">
        <v>20.964360587002094</v>
      </c>
    </row>
    <row r="85" spans="1:53">
      <c r="A85">
        <v>2</v>
      </c>
      <c r="B85" s="14">
        <v>2</v>
      </c>
      <c r="C85" s="7">
        <v>75.457534246575349</v>
      </c>
      <c r="D85" s="14">
        <v>1</v>
      </c>
      <c r="E85" s="9">
        <v>80.266666666666666</v>
      </c>
      <c r="H85">
        <v>1</v>
      </c>
      <c r="K85">
        <v>11</v>
      </c>
      <c r="T85">
        <v>-20.260000000000002</v>
      </c>
      <c r="U85">
        <v>8.31</v>
      </c>
      <c r="V85">
        <v>30</v>
      </c>
      <c r="AB85">
        <v>73</v>
      </c>
      <c r="AC85">
        <v>73</v>
      </c>
      <c r="AD85">
        <v>69</v>
      </c>
      <c r="AE85">
        <v>89</v>
      </c>
      <c r="AF85">
        <v>63</v>
      </c>
      <c r="AO85">
        <v>63</v>
      </c>
      <c r="AP85">
        <v>68</v>
      </c>
      <c r="AQ85">
        <v>76</v>
      </c>
      <c r="AR85">
        <v>54</v>
      </c>
      <c r="AS85">
        <v>54</v>
      </c>
      <c r="AT85">
        <v>58</v>
      </c>
      <c r="AU85">
        <v>69</v>
      </c>
      <c r="AV85">
        <v>0</v>
      </c>
      <c r="AW85">
        <v>0</v>
      </c>
      <c r="AX85">
        <v>146</v>
      </c>
      <c r="AY85">
        <v>91</v>
      </c>
      <c r="AZ85" s="9">
        <f t="shared" si="2"/>
        <v>109.33333333333333</v>
      </c>
      <c r="BA85">
        <v>20.932120124738347</v>
      </c>
    </row>
    <row r="86" spans="1:53">
      <c r="A86">
        <v>2</v>
      </c>
      <c r="B86" s="14">
        <v>1</v>
      </c>
      <c r="C86" s="7">
        <v>47.227397260273975</v>
      </c>
      <c r="D86" s="14">
        <v>1</v>
      </c>
      <c r="E86" s="9">
        <v>128.19999999999999</v>
      </c>
      <c r="G86">
        <v>26.61</v>
      </c>
      <c r="H86">
        <v>0</v>
      </c>
      <c r="K86">
        <v>22</v>
      </c>
      <c r="T86">
        <v>-15.85</v>
      </c>
      <c r="U86">
        <v>15.65</v>
      </c>
      <c r="V86">
        <v>57</v>
      </c>
      <c r="AB86">
        <v>59</v>
      </c>
      <c r="AC86">
        <v>83</v>
      </c>
      <c r="AD86">
        <v>51</v>
      </c>
      <c r="AE86">
        <v>48</v>
      </c>
      <c r="AF86">
        <v>52</v>
      </c>
      <c r="AO86">
        <v>63</v>
      </c>
      <c r="AP86">
        <v>70</v>
      </c>
      <c r="AQ86">
        <v>66</v>
      </c>
      <c r="AR86">
        <v>51</v>
      </c>
      <c r="AS86">
        <v>51</v>
      </c>
      <c r="AT86">
        <v>64</v>
      </c>
      <c r="AU86">
        <v>78</v>
      </c>
      <c r="AV86">
        <v>0</v>
      </c>
      <c r="AW86">
        <v>0</v>
      </c>
      <c r="AX86">
        <v>128</v>
      </c>
      <c r="AY86">
        <v>84</v>
      </c>
      <c r="AZ86" s="9">
        <f t="shared" ref="AZ86:AZ149" si="3">((2*AY86)+AX86)/3</f>
        <v>98.666666666666671</v>
      </c>
      <c r="BA86" t="s">
        <v>117</v>
      </c>
    </row>
    <row r="87" spans="1:53">
      <c r="A87">
        <v>2</v>
      </c>
      <c r="B87" s="14">
        <v>2</v>
      </c>
      <c r="C87" s="7">
        <v>56.180821917808217</v>
      </c>
      <c r="D87" s="14">
        <v>2</v>
      </c>
      <c r="E87" s="9">
        <v>94.066666666666663</v>
      </c>
      <c r="H87">
        <v>0</v>
      </c>
      <c r="K87">
        <v>21</v>
      </c>
      <c r="T87">
        <v>-9.92</v>
      </c>
      <c r="U87">
        <v>11.02</v>
      </c>
      <c r="V87">
        <v>67</v>
      </c>
      <c r="AB87">
        <v>61</v>
      </c>
      <c r="AC87">
        <v>72</v>
      </c>
      <c r="AD87">
        <v>54</v>
      </c>
      <c r="AE87">
        <v>56</v>
      </c>
      <c r="AF87">
        <v>61</v>
      </c>
      <c r="AO87">
        <v>63</v>
      </c>
      <c r="AP87">
        <v>76</v>
      </c>
      <c r="AQ87">
        <v>69</v>
      </c>
      <c r="AR87">
        <v>48</v>
      </c>
      <c r="AS87">
        <v>50</v>
      </c>
      <c r="AT87">
        <v>61</v>
      </c>
      <c r="AU87">
        <v>76</v>
      </c>
      <c r="AV87">
        <v>0</v>
      </c>
      <c r="AW87">
        <v>0</v>
      </c>
      <c r="AX87">
        <v>144</v>
      </c>
      <c r="AY87">
        <v>78</v>
      </c>
      <c r="AZ87" s="9">
        <f t="shared" si="3"/>
        <v>100</v>
      </c>
      <c r="BA87" t="s">
        <v>117</v>
      </c>
    </row>
    <row r="88" spans="1:53">
      <c r="A88">
        <v>2</v>
      </c>
      <c r="B88" s="14">
        <v>2</v>
      </c>
      <c r="C88" s="7">
        <v>31.608219178082191</v>
      </c>
      <c r="D88" s="14">
        <v>2</v>
      </c>
      <c r="E88" s="9">
        <v>18.733333333333334</v>
      </c>
      <c r="G88">
        <v>26.81</v>
      </c>
      <c r="H88">
        <v>0</v>
      </c>
      <c r="K88">
        <v>20</v>
      </c>
      <c r="T88">
        <v>-3.14</v>
      </c>
      <c r="U88">
        <v>4.09</v>
      </c>
      <c r="V88">
        <v>96</v>
      </c>
      <c r="AB88">
        <v>85</v>
      </c>
      <c r="AC88">
        <v>112</v>
      </c>
      <c r="AD88">
        <v>77</v>
      </c>
      <c r="AE88">
        <v>81</v>
      </c>
      <c r="AF88">
        <v>68</v>
      </c>
      <c r="AO88">
        <v>63</v>
      </c>
      <c r="AP88">
        <v>73</v>
      </c>
      <c r="AQ88">
        <v>79</v>
      </c>
      <c r="AR88">
        <v>50</v>
      </c>
      <c r="AS88">
        <v>53</v>
      </c>
      <c r="AT88">
        <v>62</v>
      </c>
      <c r="AU88">
        <v>62</v>
      </c>
      <c r="AV88">
        <v>0</v>
      </c>
      <c r="AW88">
        <v>0</v>
      </c>
      <c r="AX88">
        <v>104</v>
      </c>
      <c r="AY88">
        <v>69</v>
      </c>
      <c r="AZ88" s="9">
        <f t="shared" si="3"/>
        <v>80.666666666666671</v>
      </c>
      <c r="BA88">
        <v>22.862368541380881</v>
      </c>
    </row>
    <row r="89" spans="1:53">
      <c r="A89">
        <v>2</v>
      </c>
      <c r="B89" s="14">
        <v>2</v>
      </c>
      <c r="C89" s="7">
        <v>71.668493150684938</v>
      </c>
      <c r="D89" s="14">
        <v>2</v>
      </c>
      <c r="E89" s="9">
        <v>82.63333333333334</v>
      </c>
      <c r="G89">
        <v>23.35</v>
      </c>
      <c r="H89">
        <v>1</v>
      </c>
      <c r="K89">
        <v>15</v>
      </c>
      <c r="T89">
        <v>-20.399999999999999</v>
      </c>
      <c r="U89">
        <v>11.95</v>
      </c>
      <c r="V89">
        <v>37</v>
      </c>
      <c r="AB89">
        <v>69</v>
      </c>
      <c r="AC89">
        <v>94</v>
      </c>
      <c r="AD89">
        <v>55</v>
      </c>
      <c r="AE89">
        <v>64</v>
      </c>
      <c r="AF89">
        <v>63</v>
      </c>
      <c r="AO89">
        <v>64</v>
      </c>
      <c r="AP89">
        <v>76</v>
      </c>
      <c r="AQ89">
        <v>66</v>
      </c>
      <c r="AR89">
        <v>48</v>
      </c>
      <c r="AS89">
        <v>51</v>
      </c>
      <c r="AT89">
        <v>63</v>
      </c>
      <c r="AU89">
        <v>79</v>
      </c>
      <c r="AV89">
        <v>1</v>
      </c>
      <c r="AW89">
        <v>0</v>
      </c>
      <c r="AX89">
        <v>133</v>
      </c>
      <c r="AY89">
        <v>80</v>
      </c>
      <c r="AZ89" s="9">
        <f t="shared" si="3"/>
        <v>97.666666666666671</v>
      </c>
      <c r="BA89">
        <v>27.12031558185404</v>
      </c>
    </row>
    <row r="90" spans="1:53">
      <c r="A90">
        <v>2</v>
      </c>
      <c r="B90" s="14">
        <v>2</v>
      </c>
      <c r="C90" s="7">
        <v>53.041095890410958</v>
      </c>
      <c r="D90" s="14">
        <v>2</v>
      </c>
      <c r="E90" s="9">
        <v>113.9</v>
      </c>
      <c r="G90">
        <v>22.61</v>
      </c>
      <c r="H90">
        <v>0</v>
      </c>
      <c r="T90">
        <v>-11.41</v>
      </c>
      <c r="U90">
        <v>12.34</v>
      </c>
      <c r="V90">
        <v>74</v>
      </c>
      <c r="AB90">
        <v>64</v>
      </c>
      <c r="AC90">
        <v>70</v>
      </c>
      <c r="AD90">
        <v>38</v>
      </c>
      <c r="AE90">
        <v>91</v>
      </c>
      <c r="AF90">
        <v>57</v>
      </c>
      <c r="AO90">
        <v>64</v>
      </c>
      <c r="AP90">
        <v>58</v>
      </c>
      <c r="AQ90">
        <v>54</v>
      </c>
      <c r="AR90">
        <v>66</v>
      </c>
      <c r="AS90">
        <v>69</v>
      </c>
      <c r="AT90">
        <v>71</v>
      </c>
      <c r="AU90">
        <v>61</v>
      </c>
      <c r="AV90">
        <v>0</v>
      </c>
      <c r="AW90">
        <v>0</v>
      </c>
      <c r="AX90">
        <v>96</v>
      </c>
      <c r="AY90">
        <v>65</v>
      </c>
      <c r="AZ90" s="9">
        <f t="shared" si="3"/>
        <v>75.333333333333329</v>
      </c>
      <c r="BA90" t="s">
        <v>117</v>
      </c>
    </row>
    <row r="91" spans="1:53">
      <c r="A91">
        <v>2</v>
      </c>
      <c r="B91" s="14">
        <v>2</v>
      </c>
      <c r="C91" s="7">
        <v>55.923287671232877</v>
      </c>
      <c r="D91" s="14">
        <v>1</v>
      </c>
      <c r="E91" s="9">
        <v>37.1</v>
      </c>
      <c r="G91">
        <v>25.02</v>
      </c>
      <c r="H91">
        <v>0</v>
      </c>
      <c r="K91">
        <v>15</v>
      </c>
      <c r="T91">
        <v>-5.97</v>
      </c>
      <c r="U91">
        <v>12.81</v>
      </c>
      <c r="V91">
        <v>83</v>
      </c>
      <c r="AB91">
        <v>80</v>
      </c>
      <c r="AC91">
        <v>71</v>
      </c>
      <c r="AD91">
        <v>72</v>
      </c>
      <c r="AE91">
        <v>103</v>
      </c>
      <c r="AF91">
        <v>74</v>
      </c>
      <c r="AO91">
        <v>64</v>
      </c>
      <c r="AP91">
        <v>60</v>
      </c>
      <c r="AQ91">
        <v>49</v>
      </c>
      <c r="AR91">
        <v>65</v>
      </c>
      <c r="AS91">
        <v>69</v>
      </c>
      <c r="AT91">
        <v>72</v>
      </c>
      <c r="AU91">
        <v>72</v>
      </c>
      <c r="AV91">
        <v>0</v>
      </c>
      <c r="AW91">
        <v>0</v>
      </c>
      <c r="AX91">
        <v>132</v>
      </c>
      <c r="AY91">
        <v>75</v>
      </c>
      <c r="AZ91" s="9">
        <f t="shared" si="3"/>
        <v>94</v>
      </c>
      <c r="BA91" t="s">
        <v>117</v>
      </c>
    </row>
    <row r="92" spans="1:53">
      <c r="A92">
        <v>2</v>
      </c>
      <c r="B92" s="14">
        <v>2</v>
      </c>
      <c r="C92" s="7">
        <v>63.668493150684931</v>
      </c>
      <c r="D92" s="14">
        <v>2</v>
      </c>
      <c r="E92" s="9">
        <v>145.83333333333334</v>
      </c>
      <c r="H92">
        <v>0</v>
      </c>
      <c r="K92">
        <v>16</v>
      </c>
      <c r="T92">
        <v>-3.92</v>
      </c>
      <c r="U92">
        <v>5.45</v>
      </c>
      <c r="V92">
        <v>89</v>
      </c>
      <c r="AB92">
        <v>79</v>
      </c>
      <c r="AC92">
        <v>111</v>
      </c>
      <c r="AD92">
        <v>55</v>
      </c>
      <c r="AE92">
        <v>78</v>
      </c>
      <c r="AF92">
        <v>71</v>
      </c>
      <c r="AO92">
        <v>64</v>
      </c>
      <c r="AP92">
        <v>71</v>
      </c>
      <c r="AQ92">
        <v>73</v>
      </c>
      <c r="AR92">
        <v>56</v>
      </c>
      <c r="AS92">
        <v>51</v>
      </c>
      <c r="AT92">
        <v>58</v>
      </c>
      <c r="AU92">
        <v>73</v>
      </c>
      <c r="AV92">
        <v>1</v>
      </c>
      <c r="AW92">
        <v>0</v>
      </c>
      <c r="AX92">
        <v>132</v>
      </c>
      <c r="AY92">
        <v>84</v>
      </c>
      <c r="AZ92" s="9">
        <f t="shared" si="3"/>
        <v>100</v>
      </c>
      <c r="BA92">
        <v>26.986001011975038</v>
      </c>
    </row>
    <row r="93" spans="1:53">
      <c r="A93">
        <v>2</v>
      </c>
      <c r="B93" s="14">
        <v>1</v>
      </c>
      <c r="C93" s="7">
        <v>71.849315068493155</v>
      </c>
      <c r="D93" s="14">
        <v>2</v>
      </c>
      <c r="E93" s="9">
        <v>56</v>
      </c>
      <c r="G93">
        <v>24.23</v>
      </c>
      <c r="H93">
        <v>0</v>
      </c>
      <c r="K93">
        <v>10</v>
      </c>
      <c r="T93">
        <v>-2.96</v>
      </c>
      <c r="U93">
        <v>1.46</v>
      </c>
      <c r="V93">
        <v>98</v>
      </c>
      <c r="AB93">
        <v>76</v>
      </c>
      <c r="AC93">
        <v>104</v>
      </c>
      <c r="AD93">
        <v>52</v>
      </c>
      <c r="AE93">
        <v>88</v>
      </c>
      <c r="AF93">
        <v>62</v>
      </c>
      <c r="AO93">
        <v>64</v>
      </c>
      <c r="AP93">
        <v>62</v>
      </c>
      <c r="AQ93">
        <v>61</v>
      </c>
      <c r="AR93">
        <v>63</v>
      </c>
      <c r="AS93">
        <v>65</v>
      </c>
      <c r="AT93">
        <v>68</v>
      </c>
      <c r="AU93">
        <v>65</v>
      </c>
      <c r="AV93">
        <v>1</v>
      </c>
      <c r="AW93">
        <v>0</v>
      </c>
      <c r="AX93">
        <v>142</v>
      </c>
      <c r="AY93">
        <v>85</v>
      </c>
      <c r="AZ93" s="9">
        <f t="shared" si="3"/>
        <v>104</v>
      </c>
      <c r="BA93">
        <v>19.238754325259517</v>
      </c>
    </row>
    <row r="94" spans="1:53">
      <c r="A94">
        <v>2</v>
      </c>
      <c r="B94" s="14">
        <v>1</v>
      </c>
      <c r="C94" s="7">
        <v>54.032876712328765</v>
      </c>
      <c r="D94" s="14">
        <v>1</v>
      </c>
      <c r="E94" s="9">
        <v>12.6</v>
      </c>
      <c r="G94">
        <v>28.23</v>
      </c>
      <c r="H94">
        <v>0</v>
      </c>
      <c r="K94">
        <v>15</v>
      </c>
      <c r="T94">
        <v>-1.98</v>
      </c>
      <c r="U94">
        <v>2.92</v>
      </c>
      <c r="V94">
        <v>96</v>
      </c>
      <c r="AB94">
        <v>70</v>
      </c>
      <c r="AC94">
        <v>95</v>
      </c>
      <c r="AD94">
        <v>62</v>
      </c>
      <c r="AE94">
        <v>73</v>
      </c>
      <c r="AF94">
        <v>50</v>
      </c>
      <c r="AO94">
        <v>64</v>
      </c>
      <c r="AP94">
        <v>65</v>
      </c>
      <c r="AQ94">
        <v>64</v>
      </c>
      <c r="AR94">
        <v>64</v>
      </c>
      <c r="AS94">
        <v>59</v>
      </c>
      <c r="AT94">
        <v>63</v>
      </c>
      <c r="AU94">
        <v>67</v>
      </c>
      <c r="AV94">
        <v>1</v>
      </c>
      <c r="AW94">
        <v>0</v>
      </c>
      <c r="AX94">
        <v>127</v>
      </c>
      <c r="AY94">
        <v>85</v>
      </c>
      <c r="AZ94" s="9">
        <f t="shared" si="3"/>
        <v>99</v>
      </c>
      <c r="BA94" t="s">
        <v>117</v>
      </c>
    </row>
    <row r="95" spans="1:53">
      <c r="A95">
        <v>2</v>
      </c>
      <c r="B95" s="14">
        <v>1</v>
      </c>
      <c r="C95" s="7">
        <v>86.06849315068493</v>
      </c>
      <c r="D95" s="14">
        <v>1</v>
      </c>
      <c r="E95" s="9">
        <v>60.1</v>
      </c>
      <c r="G95">
        <v>24.87</v>
      </c>
      <c r="H95">
        <v>1</v>
      </c>
      <c r="T95">
        <v>-26.86</v>
      </c>
      <c r="U95">
        <v>8.68</v>
      </c>
      <c r="V95">
        <v>18</v>
      </c>
      <c r="AB95">
        <v>63</v>
      </c>
      <c r="AC95">
        <v>63</v>
      </c>
      <c r="AD95">
        <v>64</v>
      </c>
      <c r="AE95">
        <v>62</v>
      </c>
      <c r="AF95">
        <v>64</v>
      </c>
      <c r="AO95">
        <v>65</v>
      </c>
      <c r="AP95">
        <v>75</v>
      </c>
      <c r="AQ95">
        <v>66</v>
      </c>
      <c r="AR95">
        <v>61</v>
      </c>
      <c r="AS95">
        <v>61</v>
      </c>
      <c r="AT95">
        <v>61</v>
      </c>
      <c r="AU95">
        <v>65</v>
      </c>
      <c r="AV95">
        <v>1</v>
      </c>
      <c r="AW95">
        <v>0</v>
      </c>
      <c r="AX95">
        <v>148</v>
      </c>
      <c r="AY95">
        <v>85</v>
      </c>
      <c r="AZ95" s="9">
        <f t="shared" si="3"/>
        <v>106</v>
      </c>
      <c r="BA95" t="s">
        <v>117</v>
      </c>
    </row>
    <row r="96" spans="1:53">
      <c r="A96">
        <v>2</v>
      </c>
      <c r="B96" s="14">
        <v>0</v>
      </c>
      <c r="C96" s="7">
        <v>46.005479452054793</v>
      </c>
      <c r="D96" s="14">
        <v>0</v>
      </c>
      <c r="E96" s="9">
        <v>57.43333333333333</v>
      </c>
      <c r="G96">
        <v>20.57</v>
      </c>
      <c r="H96">
        <v>0</v>
      </c>
      <c r="K96">
        <v>19</v>
      </c>
      <c r="T96">
        <v>-19.78</v>
      </c>
      <c r="U96">
        <v>12.76</v>
      </c>
      <c r="V96">
        <v>50</v>
      </c>
      <c r="AB96">
        <v>66</v>
      </c>
      <c r="AC96">
        <v>60</v>
      </c>
      <c r="AD96">
        <v>54</v>
      </c>
      <c r="AE96">
        <v>64</v>
      </c>
      <c r="AF96">
        <v>86</v>
      </c>
      <c r="AO96">
        <v>54</v>
      </c>
      <c r="AP96">
        <v>55</v>
      </c>
      <c r="AQ96">
        <v>48</v>
      </c>
      <c r="AR96">
        <v>53</v>
      </c>
      <c r="AS96">
        <v>54</v>
      </c>
      <c r="AT96">
        <v>57</v>
      </c>
      <c r="AU96">
        <v>60</v>
      </c>
      <c r="AV96">
        <v>0</v>
      </c>
      <c r="AW96">
        <v>0</v>
      </c>
      <c r="AX96">
        <v>100</v>
      </c>
      <c r="AY96">
        <v>68</v>
      </c>
      <c r="AZ96" s="9">
        <f t="shared" si="3"/>
        <v>78.666666666666671</v>
      </c>
    </row>
    <row r="97" spans="1:53">
      <c r="A97">
        <v>2</v>
      </c>
      <c r="B97" s="14">
        <v>2</v>
      </c>
      <c r="C97" s="7">
        <v>70.808219178082197</v>
      </c>
      <c r="D97" s="14">
        <v>1</v>
      </c>
      <c r="E97" s="9">
        <v>65.166666666666671</v>
      </c>
      <c r="H97">
        <v>1</v>
      </c>
      <c r="K97">
        <v>18</v>
      </c>
      <c r="T97">
        <v>-15.19</v>
      </c>
      <c r="U97">
        <v>12</v>
      </c>
      <c r="V97">
        <v>62</v>
      </c>
      <c r="AB97">
        <v>67</v>
      </c>
      <c r="AC97">
        <v>71</v>
      </c>
      <c r="AD97">
        <v>58</v>
      </c>
      <c r="AE97">
        <v>56</v>
      </c>
      <c r="AF97">
        <v>83</v>
      </c>
      <c r="AO97">
        <v>65</v>
      </c>
      <c r="AP97">
        <v>73</v>
      </c>
      <c r="AQ97">
        <v>59</v>
      </c>
      <c r="AR97">
        <v>63</v>
      </c>
      <c r="AS97">
        <v>77</v>
      </c>
      <c r="AT97">
        <v>55</v>
      </c>
      <c r="AU97">
        <v>65</v>
      </c>
      <c r="AV97">
        <v>0</v>
      </c>
      <c r="AW97">
        <v>0</v>
      </c>
      <c r="AX97">
        <v>108</v>
      </c>
      <c r="AY97">
        <v>53</v>
      </c>
      <c r="AZ97" s="9">
        <f t="shared" si="3"/>
        <v>71.333333333333329</v>
      </c>
      <c r="BA97">
        <v>19.107495069033529</v>
      </c>
    </row>
    <row r="98" spans="1:53">
      <c r="A98">
        <v>2</v>
      </c>
      <c r="B98" s="14">
        <v>1</v>
      </c>
      <c r="C98" s="7">
        <v>60.778082191780825</v>
      </c>
      <c r="D98" s="14">
        <v>2</v>
      </c>
      <c r="E98" s="9">
        <v>18.366666666666667</v>
      </c>
      <c r="G98">
        <v>26.81</v>
      </c>
      <c r="H98">
        <v>0</v>
      </c>
      <c r="K98">
        <v>15</v>
      </c>
      <c r="T98">
        <v>-6.92</v>
      </c>
      <c r="U98">
        <v>10.53</v>
      </c>
      <c r="V98">
        <v>83</v>
      </c>
      <c r="AB98">
        <v>69</v>
      </c>
      <c r="AC98">
        <v>73</v>
      </c>
      <c r="AD98">
        <v>63</v>
      </c>
      <c r="AE98">
        <v>65</v>
      </c>
      <c r="AF98">
        <v>75</v>
      </c>
      <c r="AO98">
        <v>65</v>
      </c>
      <c r="AP98">
        <v>68</v>
      </c>
      <c r="AQ98">
        <v>68</v>
      </c>
      <c r="AR98">
        <v>53</v>
      </c>
      <c r="AS98">
        <v>58</v>
      </c>
      <c r="AT98">
        <v>68</v>
      </c>
      <c r="AU98">
        <v>76</v>
      </c>
      <c r="AV98">
        <v>1</v>
      </c>
      <c r="AW98">
        <v>1</v>
      </c>
      <c r="AX98">
        <v>127</v>
      </c>
      <c r="AY98">
        <v>76</v>
      </c>
      <c r="AZ98" s="9">
        <f t="shared" si="3"/>
        <v>93</v>
      </c>
      <c r="BA98">
        <v>27.053958838437339</v>
      </c>
    </row>
    <row r="99" spans="1:53">
      <c r="A99">
        <v>2</v>
      </c>
      <c r="B99" s="14">
        <v>2</v>
      </c>
      <c r="C99" s="7">
        <v>46.336986301369862</v>
      </c>
      <c r="D99" s="14">
        <v>1</v>
      </c>
      <c r="E99" s="9">
        <v>34.166666666666664</v>
      </c>
      <c r="G99">
        <v>31.38</v>
      </c>
      <c r="H99">
        <v>1</v>
      </c>
      <c r="K99">
        <v>17</v>
      </c>
      <c r="T99">
        <v>-5.47</v>
      </c>
      <c r="U99">
        <v>2.83</v>
      </c>
      <c r="V99">
        <v>94</v>
      </c>
      <c r="AB99">
        <v>69</v>
      </c>
      <c r="AC99">
        <v>79</v>
      </c>
      <c r="AD99">
        <v>50</v>
      </c>
      <c r="AE99">
        <v>71</v>
      </c>
      <c r="AF99">
        <v>77</v>
      </c>
      <c r="AO99">
        <v>65</v>
      </c>
      <c r="AP99">
        <v>70</v>
      </c>
      <c r="AQ99">
        <v>67</v>
      </c>
      <c r="AR99">
        <v>84</v>
      </c>
      <c r="AS99">
        <v>63</v>
      </c>
      <c r="AT99">
        <v>43</v>
      </c>
      <c r="AU99">
        <v>61</v>
      </c>
      <c r="AV99">
        <v>0</v>
      </c>
      <c r="AW99">
        <v>0</v>
      </c>
      <c r="AX99">
        <v>123</v>
      </c>
      <c r="AY99">
        <v>76</v>
      </c>
      <c r="AZ99" s="9">
        <f t="shared" si="3"/>
        <v>91.666666666666671</v>
      </c>
      <c r="BA99">
        <v>22.679952409280194</v>
      </c>
    </row>
    <row r="100" spans="1:53">
      <c r="A100">
        <v>2</v>
      </c>
      <c r="B100" s="14">
        <v>1</v>
      </c>
      <c r="C100" s="7">
        <v>33.4</v>
      </c>
      <c r="D100" s="14">
        <v>1</v>
      </c>
      <c r="E100" s="9">
        <v>43.666666666666664</v>
      </c>
      <c r="G100">
        <v>27.3</v>
      </c>
      <c r="H100">
        <v>0</v>
      </c>
      <c r="K100">
        <v>16</v>
      </c>
      <c r="T100">
        <v>-2.37</v>
      </c>
      <c r="U100">
        <v>2.63</v>
      </c>
      <c r="V100">
        <v>95</v>
      </c>
      <c r="AB100">
        <v>73</v>
      </c>
      <c r="AC100">
        <v>57</v>
      </c>
      <c r="AD100">
        <v>63</v>
      </c>
      <c r="AE100">
        <v>94</v>
      </c>
      <c r="AF100">
        <v>78</v>
      </c>
      <c r="AO100">
        <v>65</v>
      </c>
      <c r="AP100">
        <v>56</v>
      </c>
      <c r="AQ100">
        <v>56</v>
      </c>
      <c r="AR100">
        <v>76</v>
      </c>
      <c r="AS100">
        <v>78</v>
      </c>
      <c r="AT100">
        <v>71</v>
      </c>
      <c r="AU100">
        <v>51</v>
      </c>
      <c r="AV100">
        <v>0</v>
      </c>
      <c r="AW100">
        <v>0</v>
      </c>
      <c r="AX100">
        <v>114</v>
      </c>
      <c r="AY100">
        <v>65</v>
      </c>
      <c r="AZ100" s="9">
        <f t="shared" si="3"/>
        <v>81.333333333333329</v>
      </c>
      <c r="BA100">
        <v>22.229061933586404</v>
      </c>
    </row>
    <row r="101" spans="1:53">
      <c r="A101">
        <v>2</v>
      </c>
      <c r="B101" s="14">
        <v>2</v>
      </c>
      <c r="C101" s="7">
        <v>23.567123287671233</v>
      </c>
      <c r="D101" s="14">
        <v>1</v>
      </c>
      <c r="E101" s="9">
        <v>74.233333333333334</v>
      </c>
      <c r="H101">
        <v>0</v>
      </c>
      <c r="K101">
        <v>23</v>
      </c>
      <c r="T101">
        <v>-1.43</v>
      </c>
      <c r="U101">
        <v>1.38</v>
      </c>
      <c r="V101">
        <v>98</v>
      </c>
      <c r="AB101">
        <v>67</v>
      </c>
      <c r="AC101">
        <v>77</v>
      </c>
      <c r="AD101">
        <v>43</v>
      </c>
      <c r="AE101">
        <v>91</v>
      </c>
      <c r="AF101">
        <v>55</v>
      </c>
      <c r="AO101">
        <v>65</v>
      </c>
      <c r="AP101">
        <v>66</v>
      </c>
      <c r="AQ101">
        <v>57</v>
      </c>
      <c r="AR101">
        <v>58</v>
      </c>
      <c r="AS101">
        <v>64</v>
      </c>
      <c r="AT101">
        <v>71</v>
      </c>
      <c r="AU101">
        <v>72</v>
      </c>
      <c r="AV101">
        <v>0</v>
      </c>
      <c r="AW101">
        <v>0</v>
      </c>
      <c r="AX101">
        <v>115</v>
      </c>
      <c r="AY101">
        <v>65</v>
      </c>
      <c r="AZ101" s="9">
        <f t="shared" si="3"/>
        <v>81.666666666666671</v>
      </c>
      <c r="BA101">
        <v>24.736268889198588</v>
      </c>
    </row>
    <row r="102" spans="1:53">
      <c r="A102">
        <v>2</v>
      </c>
      <c r="B102" s="14">
        <v>2</v>
      </c>
      <c r="C102" s="7">
        <v>71.750684931506854</v>
      </c>
      <c r="D102" s="14">
        <v>1</v>
      </c>
      <c r="E102" s="9">
        <v>52.2</v>
      </c>
      <c r="G102">
        <v>22.83</v>
      </c>
      <c r="H102">
        <v>1</v>
      </c>
      <c r="K102">
        <v>15</v>
      </c>
      <c r="T102">
        <v>-11.3</v>
      </c>
      <c r="U102">
        <v>14.73</v>
      </c>
      <c r="V102">
        <v>65</v>
      </c>
      <c r="AB102">
        <v>72</v>
      </c>
      <c r="AC102">
        <v>120</v>
      </c>
      <c r="AD102">
        <v>60</v>
      </c>
      <c r="AE102">
        <v>53</v>
      </c>
      <c r="AF102">
        <v>55</v>
      </c>
      <c r="AO102">
        <v>66</v>
      </c>
      <c r="AP102">
        <v>85</v>
      </c>
      <c r="AQ102">
        <v>73</v>
      </c>
      <c r="AR102">
        <v>42</v>
      </c>
      <c r="AS102">
        <v>45</v>
      </c>
      <c r="AT102">
        <v>63</v>
      </c>
      <c r="AU102">
        <v>89</v>
      </c>
      <c r="AV102">
        <v>1</v>
      </c>
      <c r="AW102">
        <v>0</v>
      </c>
      <c r="AX102">
        <v>120</v>
      </c>
      <c r="AY102">
        <v>45</v>
      </c>
      <c r="AZ102" s="9">
        <f t="shared" si="3"/>
        <v>70</v>
      </c>
      <c r="BA102">
        <v>25.103878116343491</v>
      </c>
    </row>
    <row r="103" spans="1:53">
      <c r="A103">
        <v>2</v>
      </c>
      <c r="B103" s="14">
        <v>2</v>
      </c>
      <c r="C103" s="7">
        <v>48.657534246575345</v>
      </c>
      <c r="D103" s="14">
        <v>1</v>
      </c>
      <c r="E103" s="9">
        <v>90.266666666666666</v>
      </c>
      <c r="G103">
        <v>25.23</v>
      </c>
      <c r="H103">
        <v>0</v>
      </c>
      <c r="K103">
        <v>18</v>
      </c>
      <c r="T103">
        <v>-10</v>
      </c>
      <c r="U103">
        <v>10.62</v>
      </c>
      <c r="V103">
        <v>73</v>
      </c>
      <c r="AB103">
        <v>62</v>
      </c>
      <c r="AC103">
        <v>68</v>
      </c>
      <c r="AD103">
        <v>59</v>
      </c>
      <c r="AE103">
        <v>58</v>
      </c>
      <c r="AF103">
        <v>63</v>
      </c>
      <c r="AO103">
        <v>66</v>
      </c>
      <c r="AP103">
        <v>72</v>
      </c>
      <c r="AQ103">
        <v>71</v>
      </c>
      <c r="AR103">
        <v>53</v>
      </c>
      <c r="AS103">
        <v>58</v>
      </c>
      <c r="AT103">
        <v>70</v>
      </c>
      <c r="AU103">
        <v>73</v>
      </c>
      <c r="AV103">
        <v>0</v>
      </c>
      <c r="AW103">
        <v>0</v>
      </c>
      <c r="AX103">
        <v>101</v>
      </c>
      <c r="AY103">
        <v>65</v>
      </c>
      <c r="AZ103" s="9">
        <f t="shared" si="3"/>
        <v>77</v>
      </c>
      <c r="BA103">
        <v>20.342797783933516</v>
      </c>
    </row>
    <row r="104" spans="1:53">
      <c r="A104">
        <v>2</v>
      </c>
      <c r="B104" s="14">
        <v>2</v>
      </c>
      <c r="C104" s="7">
        <v>27.016438356164382</v>
      </c>
      <c r="D104" s="14">
        <v>2</v>
      </c>
      <c r="E104" s="9">
        <v>5.3666666666666663</v>
      </c>
      <c r="G104">
        <v>25.18</v>
      </c>
      <c r="H104">
        <v>0</v>
      </c>
      <c r="K104">
        <v>22</v>
      </c>
      <c r="T104">
        <v>-9.9499999999999993</v>
      </c>
      <c r="U104">
        <v>13.68</v>
      </c>
      <c r="V104">
        <v>73</v>
      </c>
      <c r="AB104">
        <v>90</v>
      </c>
      <c r="AC104">
        <v>104</v>
      </c>
      <c r="AD104">
        <v>126</v>
      </c>
      <c r="AE104">
        <v>72</v>
      </c>
      <c r="AF104">
        <v>59</v>
      </c>
      <c r="AO104">
        <v>66</v>
      </c>
      <c r="AP104">
        <v>80</v>
      </c>
      <c r="AQ104">
        <v>73</v>
      </c>
      <c r="AR104">
        <v>52</v>
      </c>
      <c r="AS104">
        <v>51</v>
      </c>
      <c r="AT104">
        <v>63</v>
      </c>
      <c r="AU104">
        <v>79</v>
      </c>
      <c r="AV104">
        <v>0</v>
      </c>
      <c r="AW104">
        <v>0</v>
      </c>
      <c r="AX104">
        <v>110</v>
      </c>
      <c r="AY104">
        <v>64</v>
      </c>
      <c r="AZ104" s="9">
        <f t="shared" si="3"/>
        <v>79.333333333333329</v>
      </c>
      <c r="BA104">
        <v>17.745844875346261</v>
      </c>
    </row>
    <row r="105" spans="1:53">
      <c r="A105">
        <v>2</v>
      </c>
      <c r="B105" s="14">
        <v>2</v>
      </c>
      <c r="C105" s="7">
        <v>62.394520547945206</v>
      </c>
      <c r="D105" s="14">
        <v>1</v>
      </c>
      <c r="E105" s="9">
        <v>83.5</v>
      </c>
      <c r="G105">
        <v>23.22</v>
      </c>
      <c r="H105">
        <v>0</v>
      </c>
      <c r="K105">
        <v>19</v>
      </c>
      <c r="T105">
        <v>-8.16</v>
      </c>
      <c r="U105">
        <v>11.25</v>
      </c>
      <c r="V105">
        <v>74</v>
      </c>
      <c r="AB105">
        <v>69</v>
      </c>
      <c r="AC105">
        <v>87</v>
      </c>
      <c r="AD105">
        <v>57</v>
      </c>
      <c r="AE105">
        <v>73</v>
      </c>
      <c r="AF105">
        <v>58</v>
      </c>
      <c r="AO105">
        <v>66</v>
      </c>
      <c r="AP105">
        <v>72</v>
      </c>
      <c r="AQ105">
        <v>68</v>
      </c>
      <c r="AR105">
        <v>47</v>
      </c>
      <c r="AS105">
        <v>54</v>
      </c>
      <c r="AT105">
        <v>74</v>
      </c>
      <c r="AU105">
        <v>80</v>
      </c>
      <c r="AV105">
        <v>1</v>
      </c>
      <c r="AW105">
        <v>0</v>
      </c>
      <c r="AX105">
        <v>132</v>
      </c>
      <c r="AY105">
        <v>81</v>
      </c>
      <c r="AZ105" s="9">
        <f t="shared" si="3"/>
        <v>98</v>
      </c>
      <c r="BA105">
        <v>24.464601603372351</v>
      </c>
    </row>
    <row r="106" spans="1:53">
      <c r="A106">
        <v>2</v>
      </c>
      <c r="B106" s="14">
        <v>2</v>
      </c>
      <c r="C106" s="7">
        <v>32.799999999999997</v>
      </c>
      <c r="D106" s="14">
        <v>1</v>
      </c>
      <c r="E106" s="9">
        <v>66.766666666666666</v>
      </c>
      <c r="H106">
        <v>0</v>
      </c>
      <c r="K106">
        <v>19</v>
      </c>
      <c r="T106">
        <v>-6.13</v>
      </c>
      <c r="U106">
        <v>9.3000000000000007</v>
      </c>
      <c r="V106">
        <v>84</v>
      </c>
      <c r="AB106">
        <v>64</v>
      </c>
      <c r="AC106">
        <v>58</v>
      </c>
      <c r="AD106">
        <v>55</v>
      </c>
      <c r="AE106">
        <v>85</v>
      </c>
      <c r="AF106">
        <v>59</v>
      </c>
      <c r="AO106">
        <v>66</v>
      </c>
      <c r="AP106">
        <v>59</v>
      </c>
      <c r="AQ106">
        <v>51</v>
      </c>
      <c r="AR106">
        <v>55</v>
      </c>
      <c r="AS106">
        <v>69</v>
      </c>
      <c r="AT106">
        <v>85</v>
      </c>
      <c r="AU106">
        <v>80</v>
      </c>
      <c r="AV106">
        <v>0</v>
      </c>
      <c r="AW106">
        <v>0</v>
      </c>
      <c r="AX106">
        <v>131</v>
      </c>
      <c r="AY106">
        <v>67</v>
      </c>
      <c r="AZ106" s="9">
        <f t="shared" si="3"/>
        <v>88.333333333333329</v>
      </c>
      <c r="BA106" t="s">
        <v>117</v>
      </c>
    </row>
    <row r="107" spans="1:53">
      <c r="A107">
        <v>2</v>
      </c>
      <c r="B107" s="14">
        <v>2</v>
      </c>
      <c r="C107" s="7">
        <v>65.205479452054789</v>
      </c>
      <c r="D107" s="14">
        <v>1</v>
      </c>
      <c r="E107" s="9">
        <v>26.066666666666666</v>
      </c>
      <c r="H107">
        <v>0</v>
      </c>
      <c r="K107">
        <v>13</v>
      </c>
      <c r="T107">
        <v>-3.85</v>
      </c>
      <c r="U107">
        <v>5.75</v>
      </c>
      <c r="V107">
        <v>90</v>
      </c>
      <c r="AB107">
        <v>73</v>
      </c>
      <c r="AC107">
        <v>96</v>
      </c>
      <c r="AD107">
        <v>61</v>
      </c>
      <c r="AE107">
        <v>76</v>
      </c>
      <c r="AF107">
        <v>59</v>
      </c>
      <c r="AO107">
        <v>66</v>
      </c>
      <c r="AP107">
        <v>73</v>
      </c>
      <c r="AQ107">
        <v>68</v>
      </c>
      <c r="AR107">
        <v>57</v>
      </c>
      <c r="AS107">
        <v>60</v>
      </c>
      <c r="AT107">
        <v>67</v>
      </c>
      <c r="AU107">
        <v>73</v>
      </c>
      <c r="AV107">
        <v>0</v>
      </c>
      <c r="AW107">
        <v>1</v>
      </c>
      <c r="AX107">
        <v>136</v>
      </c>
      <c r="AY107">
        <v>79</v>
      </c>
      <c r="AZ107" s="9">
        <f t="shared" si="3"/>
        <v>98</v>
      </c>
      <c r="BA107">
        <v>28.761869978086196</v>
      </c>
    </row>
    <row r="108" spans="1:53">
      <c r="A108">
        <v>2</v>
      </c>
      <c r="B108" s="14">
        <v>2</v>
      </c>
      <c r="C108" s="7">
        <v>64.158904109589045</v>
      </c>
      <c r="D108" s="14">
        <v>1</v>
      </c>
      <c r="E108" s="9">
        <v>55.466666666666669</v>
      </c>
      <c r="G108">
        <v>22.69</v>
      </c>
      <c r="H108">
        <v>0</v>
      </c>
      <c r="K108">
        <v>19</v>
      </c>
      <c r="T108">
        <v>-3.72</v>
      </c>
      <c r="U108">
        <v>2.44</v>
      </c>
      <c r="V108">
        <v>94</v>
      </c>
      <c r="AB108">
        <v>61</v>
      </c>
      <c r="AC108">
        <v>71</v>
      </c>
      <c r="AD108">
        <v>64</v>
      </c>
      <c r="AE108">
        <v>59</v>
      </c>
      <c r="AF108">
        <v>52</v>
      </c>
      <c r="AO108">
        <v>66</v>
      </c>
      <c r="AP108">
        <v>66</v>
      </c>
      <c r="AQ108">
        <v>64</v>
      </c>
      <c r="AR108">
        <v>56</v>
      </c>
      <c r="AS108">
        <v>64</v>
      </c>
      <c r="AT108">
        <v>75</v>
      </c>
      <c r="AU108">
        <v>73</v>
      </c>
      <c r="AV108">
        <v>0</v>
      </c>
      <c r="AW108">
        <v>0</v>
      </c>
      <c r="AX108">
        <v>121</v>
      </c>
      <c r="AY108">
        <v>81</v>
      </c>
      <c r="AZ108" s="9">
        <f t="shared" si="3"/>
        <v>94.333333333333329</v>
      </c>
      <c r="BA108">
        <v>18.025957378625218</v>
      </c>
    </row>
    <row r="109" spans="1:53">
      <c r="A109">
        <v>2</v>
      </c>
      <c r="B109" s="14">
        <v>2</v>
      </c>
      <c r="C109" s="7">
        <v>49.147945205479452</v>
      </c>
      <c r="D109" s="14">
        <v>2</v>
      </c>
      <c r="E109" s="9">
        <v>62.3</v>
      </c>
      <c r="G109">
        <v>25.72</v>
      </c>
      <c r="H109">
        <v>0</v>
      </c>
      <c r="K109">
        <v>20</v>
      </c>
      <c r="T109">
        <v>-1.85</v>
      </c>
      <c r="U109">
        <v>1.27</v>
      </c>
      <c r="V109">
        <v>98</v>
      </c>
      <c r="AB109">
        <v>82</v>
      </c>
      <c r="AC109">
        <v>107</v>
      </c>
      <c r="AD109">
        <v>64</v>
      </c>
      <c r="AE109">
        <v>91</v>
      </c>
      <c r="AF109">
        <v>65</v>
      </c>
      <c r="AO109">
        <v>66</v>
      </c>
      <c r="AP109">
        <v>78</v>
      </c>
      <c r="AQ109">
        <v>74</v>
      </c>
      <c r="AR109">
        <v>55</v>
      </c>
      <c r="AS109">
        <v>47</v>
      </c>
      <c r="AT109">
        <v>61</v>
      </c>
      <c r="AU109">
        <v>78</v>
      </c>
      <c r="AV109">
        <v>0</v>
      </c>
      <c r="AW109">
        <v>0</v>
      </c>
      <c r="AX109">
        <v>109</v>
      </c>
      <c r="AY109">
        <v>63</v>
      </c>
      <c r="AZ109" s="9">
        <f t="shared" si="3"/>
        <v>78.333333333333329</v>
      </c>
      <c r="BA109">
        <v>23.900033874063759</v>
      </c>
    </row>
    <row r="110" spans="1:53">
      <c r="A110">
        <v>2</v>
      </c>
      <c r="B110" s="14">
        <v>1</v>
      </c>
      <c r="C110" s="7">
        <v>65.134246575342459</v>
      </c>
      <c r="D110" s="14">
        <v>2</v>
      </c>
      <c r="E110" s="9">
        <v>37.799999999999997</v>
      </c>
      <c r="H110">
        <v>0</v>
      </c>
      <c r="K110">
        <v>16</v>
      </c>
      <c r="T110">
        <v>-5.79</v>
      </c>
      <c r="U110">
        <v>7.54</v>
      </c>
      <c r="V110">
        <v>86</v>
      </c>
      <c r="AB110">
        <v>70</v>
      </c>
      <c r="AC110">
        <v>85</v>
      </c>
      <c r="AD110">
        <v>57</v>
      </c>
      <c r="AE110">
        <v>80</v>
      </c>
      <c r="AF110">
        <v>60</v>
      </c>
      <c r="AO110">
        <v>67</v>
      </c>
      <c r="AP110">
        <v>79</v>
      </c>
      <c r="AQ110">
        <v>65</v>
      </c>
      <c r="AR110">
        <v>52</v>
      </c>
      <c r="AS110">
        <v>59</v>
      </c>
      <c r="AT110">
        <v>69</v>
      </c>
      <c r="AU110">
        <v>79</v>
      </c>
      <c r="AV110">
        <v>0</v>
      </c>
      <c r="AW110">
        <v>0</v>
      </c>
      <c r="AX110">
        <v>139</v>
      </c>
      <c r="AY110">
        <v>87</v>
      </c>
      <c r="AZ110" s="9">
        <f t="shared" si="3"/>
        <v>104.33333333333333</v>
      </c>
      <c r="BA110" t="s">
        <v>117</v>
      </c>
    </row>
    <row r="111" spans="1:53">
      <c r="A111">
        <v>2</v>
      </c>
      <c r="B111" s="14">
        <v>1</v>
      </c>
      <c r="C111" s="7">
        <v>61.994520547945207</v>
      </c>
      <c r="D111" s="14">
        <v>1</v>
      </c>
      <c r="E111" s="9">
        <v>72.933333333333337</v>
      </c>
      <c r="H111">
        <v>0</v>
      </c>
      <c r="K111">
        <v>15</v>
      </c>
      <c r="T111">
        <v>-4.3899999999999997</v>
      </c>
      <c r="U111">
        <v>3.16</v>
      </c>
      <c r="V111">
        <v>93</v>
      </c>
      <c r="AB111">
        <v>60</v>
      </c>
      <c r="AC111">
        <v>54</v>
      </c>
      <c r="AD111">
        <v>41</v>
      </c>
      <c r="AE111">
        <v>102</v>
      </c>
      <c r="AF111">
        <v>42</v>
      </c>
      <c r="AO111">
        <v>67</v>
      </c>
      <c r="AP111">
        <v>45</v>
      </c>
      <c r="AQ111">
        <v>58</v>
      </c>
      <c r="AR111">
        <v>79</v>
      </c>
      <c r="AS111">
        <v>84</v>
      </c>
      <c r="AT111">
        <v>78</v>
      </c>
      <c r="AU111">
        <v>57</v>
      </c>
      <c r="AV111">
        <v>0</v>
      </c>
      <c r="AW111">
        <v>1</v>
      </c>
      <c r="AX111">
        <v>128</v>
      </c>
      <c r="AY111">
        <v>71</v>
      </c>
      <c r="AZ111" s="9">
        <f t="shared" si="3"/>
        <v>90</v>
      </c>
      <c r="BA111">
        <v>27.250887446663558</v>
      </c>
    </row>
    <row r="112" spans="1:53">
      <c r="A112">
        <v>2</v>
      </c>
      <c r="B112" s="14">
        <v>2</v>
      </c>
      <c r="C112" s="7">
        <v>41.339726027397262</v>
      </c>
      <c r="D112" s="14">
        <v>1</v>
      </c>
      <c r="E112" s="9">
        <v>11.7</v>
      </c>
      <c r="G112">
        <v>28.09</v>
      </c>
      <c r="H112">
        <v>0</v>
      </c>
      <c r="K112">
        <v>13</v>
      </c>
      <c r="T112">
        <v>-4.1900000000000004</v>
      </c>
      <c r="U112">
        <v>4.46</v>
      </c>
      <c r="V112">
        <v>91</v>
      </c>
      <c r="AB112">
        <v>73</v>
      </c>
      <c r="AC112">
        <v>78</v>
      </c>
      <c r="AD112">
        <v>84</v>
      </c>
      <c r="AE112">
        <v>62</v>
      </c>
      <c r="AF112">
        <v>66</v>
      </c>
      <c r="AO112">
        <v>67</v>
      </c>
      <c r="AP112">
        <v>75</v>
      </c>
      <c r="AQ112">
        <v>77</v>
      </c>
      <c r="AR112">
        <v>57</v>
      </c>
      <c r="AS112">
        <v>55</v>
      </c>
      <c r="AT112">
        <v>64</v>
      </c>
      <c r="AU112">
        <v>75</v>
      </c>
      <c r="AV112">
        <v>0</v>
      </c>
      <c r="AW112">
        <v>0</v>
      </c>
      <c r="AX112">
        <v>113</v>
      </c>
      <c r="AY112">
        <v>70</v>
      </c>
      <c r="AZ112" s="9">
        <f t="shared" si="3"/>
        <v>84.333333333333329</v>
      </c>
      <c r="BA112">
        <v>20.704611391360917</v>
      </c>
    </row>
    <row r="113" spans="1:53">
      <c r="A113">
        <v>2</v>
      </c>
      <c r="B113" s="14">
        <v>1</v>
      </c>
      <c r="C113" s="7">
        <v>42.073972602739723</v>
      </c>
      <c r="D113" s="14">
        <v>2</v>
      </c>
      <c r="E113" s="9">
        <v>99.4</v>
      </c>
      <c r="G113">
        <v>26.64</v>
      </c>
      <c r="H113">
        <v>0</v>
      </c>
      <c r="K113">
        <v>17</v>
      </c>
      <c r="T113">
        <v>-1.35</v>
      </c>
      <c r="U113">
        <v>3.83</v>
      </c>
      <c r="V113">
        <v>96</v>
      </c>
      <c r="AB113">
        <v>79</v>
      </c>
      <c r="AC113">
        <v>94</v>
      </c>
      <c r="AD113">
        <v>65</v>
      </c>
      <c r="AE113">
        <v>89</v>
      </c>
      <c r="AF113">
        <v>67</v>
      </c>
      <c r="AO113">
        <v>67</v>
      </c>
      <c r="AP113">
        <v>71</v>
      </c>
      <c r="AQ113">
        <v>66</v>
      </c>
      <c r="AR113">
        <v>61</v>
      </c>
      <c r="AS113">
        <v>64</v>
      </c>
      <c r="AT113">
        <v>71</v>
      </c>
      <c r="AU113">
        <v>70</v>
      </c>
      <c r="AV113">
        <v>0</v>
      </c>
      <c r="AW113">
        <v>0</v>
      </c>
      <c r="AX113">
        <v>120</v>
      </c>
      <c r="AY113">
        <v>79</v>
      </c>
      <c r="AZ113" s="9">
        <f t="shared" si="3"/>
        <v>92.666666666666671</v>
      </c>
      <c r="BA113" t="s">
        <v>117</v>
      </c>
    </row>
    <row r="114" spans="1:53">
      <c r="A114">
        <v>2</v>
      </c>
      <c r="B114" s="14">
        <v>1</v>
      </c>
      <c r="C114" s="7">
        <v>74.895890410958899</v>
      </c>
      <c r="D114" s="14">
        <v>2</v>
      </c>
      <c r="E114" s="9">
        <v>69.099999999999994</v>
      </c>
      <c r="H114">
        <v>0</v>
      </c>
      <c r="K114">
        <v>24</v>
      </c>
      <c r="T114">
        <v>-13.36</v>
      </c>
      <c r="U114">
        <v>10.88</v>
      </c>
      <c r="V114">
        <v>69</v>
      </c>
      <c r="AB114">
        <v>56</v>
      </c>
      <c r="AC114">
        <v>56</v>
      </c>
      <c r="AD114">
        <v>49</v>
      </c>
      <c r="AE114">
        <v>61</v>
      </c>
      <c r="AF114">
        <v>57</v>
      </c>
      <c r="AO114">
        <v>68</v>
      </c>
      <c r="AP114">
        <v>62</v>
      </c>
      <c r="AQ114">
        <v>77</v>
      </c>
      <c r="AR114">
        <v>60</v>
      </c>
      <c r="AS114">
        <v>82</v>
      </c>
      <c r="AT114">
        <v>73</v>
      </c>
      <c r="AU114">
        <v>57</v>
      </c>
      <c r="AV114">
        <v>0</v>
      </c>
      <c r="AW114">
        <v>0</v>
      </c>
      <c r="AX114">
        <v>129</v>
      </c>
      <c r="AY114">
        <v>63</v>
      </c>
      <c r="AZ114" s="9">
        <f t="shared" si="3"/>
        <v>85</v>
      </c>
      <c r="BA114">
        <v>22.031725684986377</v>
      </c>
    </row>
    <row r="115" spans="1:53">
      <c r="A115">
        <v>2</v>
      </c>
      <c r="B115" s="14">
        <v>2</v>
      </c>
      <c r="C115" s="7">
        <v>73.31506849315069</v>
      </c>
      <c r="D115" s="14">
        <v>2</v>
      </c>
      <c r="E115" s="9">
        <v>42</v>
      </c>
      <c r="G115">
        <v>22.06</v>
      </c>
      <c r="H115">
        <v>0</v>
      </c>
      <c r="K115">
        <v>20</v>
      </c>
      <c r="T115">
        <v>-13.34</v>
      </c>
      <c r="U115">
        <v>9.26</v>
      </c>
      <c r="V115">
        <v>70</v>
      </c>
      <c r="AB115">
        <v>61</v>
      </c>
      <c r="AC115">
        <v>56</v>
      </c>
      <c r="AD115">
        <v>56</v>
      </c>
      <c r="AE115">
        <v>79</v>
      </c>
      <c r="AF115">
        <v>53</v>
      </c>
      <c r="AO115">
        <v>68</v>
      </c>
      <c r="AP115">
        <v>77</v>
      </c>
      <c r="AQ115">
        <v>64</v>
      </c>
      <c r="AR115">
        <v>54</v>
      </c>
      <c r="AS115">
        <v>58</v>
      </c>
      <c r="AT115">
        <v>69</v>
      </c>
      <c r="AU115">
        <v>83</v>
      </c>
      <c r="AV115">
        <v>0</v>
      </c>
      <c r="AW115">
        <v>0</v>
      </c>
      <c r="AX115">
        <v>146</v>
      </c>
      <c r="AY115">
        <v>77</v>
      </c>
      <c r="AZ115" s="9">
        <f t="shared" si="3"/>
        <v>100</v>
      </c>
      <c r="BA115">
        <v>20.719787396964101</v>
      </c>
    </row>
    <row r="116" spans="1:53">
      <c r="A116">
        <v>2</v>
      </c>
      <c r="B116" s="14">
        <v>2</v>
      </c>
      <c r="C116" s="7">
        <v>64.594520547945208</v>
      </c>
      <c r="D116" s="14">
        <v>1</v>
      </c>
      <c r="E116" s="9">
        <v>111.9</v>
      </c>
      <c r="G116">
        <v>23.48</v>
      </c>
      <c r="H116">
        <v>1</v>
      </c>
      <c r="K116">
        <v>16</v>
      </c>
      <c r="T116">
        <v>-9.7100000000000009</v>
      </c>
      <c r="U116">
        <v>4.3600000000000003</v>
      </c>
      <c r="V116">
        <v>82</v>
      </c>
      <c r="AB116">
        <v>65</v>
      </c>
      <c r="AC116">
        <v>78</v>
      </c>
      <c r="AD116">
        <v>55</v>
      </c>
      <c r="AE116">
        <v>70</v>
      </c>
      <c r="AF116">
        <v>57</v>
      </c>
      <c r="AO116">
        <v>68</v>
      </c>
      <c r="AP116">
        <v>62</v>
      </c>
      <c r="AQ116">
        <v>67</v>
      </c>
      <c r="AR116">
        <v>69</v>
      </c>
      <c r="AS116">
        <v>68</v>
      </c>
      <c r="AT116">
        <v>72</v>
      </c>
      <c r="AU116">
        <v>70</v>
      </c>
      <c r="AV116">
        <v>0</v>
      </c>
      <c r="AW116">
        <v>1</v>
      </c>
      <c r="AX116">
        <v>134</v>
      </c>
      <c r="AY116">
        <v>73</v>
      </c>
      <c r="AZ116" s="9">
        <f t="shared" si="3"/>
        <v>93.333333333333329</v>
      </c>
      <c r="BA116">
        <v>19.067710657633167</v>
      </c>
    </row>
    <row r="117" spans="1:53">
      <c r="A117">
        <v>2</v>
      </c>
      <c r="B117" s="14">
        <v>2</v>
      </c>
      <c r="C117" s="7">
        <v>63.701369863013696</v>
      </c>
      <c r="D117" s="14">
        <v>1</v>
      </c>
      <c r="E117" s="9">
        <v>42.033333333333331</v>
      </c>
      <c r="G117">
        <v>24.21</v>
      </c>
      <c r="H117">
        <v>1</v>
      </c>
      <c r="K117">
        <v>15</v>
      </c>
      <c r="T117">
        <v>-8.67</v>
      </c>
      <c r="U117">
        <v>8.39</v>
      </c>
      <c r="V117">
        <v>80</v>
      </c>
      <c r="AB117">
        <v>76</v>
      </c>
      <c r="AC117">
        <v>102</v>
      </c>
      <c r="AD117">
        <v>66</v>
      </c>
      <c r="AE117">
        <v>66</v>
      </c>
      <c r="AF117">
        <v>71</v>
      </c>
      <c r="AO117">
        <v>68</v>
      </c>
      <c r="AP117">
        <v>72</v>
      </c>
      <c r="AQ117">
        <v>68</v>
      </c>
      <c r="AR117">
        <v>58</v>
      </c>
      <c r="AS117">
        <v>62</v>
      </c>
      <c r="AT117">
        <v>71</v>
      </c>
      <c r="AU117">
        <v>79</v>
      </c>
      <c r="AV117">
        <v>0</v>
      </c>
      <c r="AW117">
        <v>0</v>
      </c>
      <c r="AX117">
        <v>127</v>
      </c>
      <c r="AY117">
        <v>66</v>
      </c>
      <c r="AZ117" s="9">
        <f t="shared" si="3"/>
        <v>86.333333333333329</v>
      </c>
      <c r="BA117" t="s">
        <v>117</v>
      </c>
    </row>
    <row r="118" spans="1:53">
      <c r="A118">
        <v>2</v>
      </c>
      <c r="B118" s="14">
        <v>2</v>
      </c>
      <c r="C118" s="7">
        <v>57.473972602739728</v>
      </c>
      <c r="D118" s="14">
        <v>1</v>
      </c>
      <c r="E118" s="9">
        <v>5.6</v>
      </c>
      <c r="G118">
        <v>25.48</v>
      </c>
      <c r="H118">
        <v>0</v>
      </c>
      <c r="K118">
        <v>16</v>
      </c>
      <c r="T118">
        <v>-4.43</v>
      </c>
      <c r="U118">
        <v>5.69</v>
      </c>
      <c r="V118">
        <v>90</v>
      </c>
      <c r="AB118">
        <v>63</v>
      </c>
      <c r="AC118">
        <v>56</v>
      </c>
      <c r="AD118">
        <v>72</v>
      </c>
      <c r="AE118">
        <v>61</v>
      </c>
      <c r="AF118">
        <v>64</v>
      </c>
      <c r="AO118">
        <v>68</v>
      </c>
      <c r="AP118">
        <v>71</v>
      </c>
      <c r="AQ118">
        <v>66</v>
      </c>
      <c r="AR118">
        <v>59</v>
      </c>
      <c r="AS118">
        <v>66</v>
      </c>
      <c r="AT118">
        <v>73</v>
      </c>
      <c r="AU118">
        <v>76</v>
      </c>
      <c r="AV118">
        <v>0</v>
      </c>
      <c r="AW118">
        <v>0</v>
      </c>
      <c r="AX118">
        <v>133</v>
      </c>
      <c r="AY118">
        <v>73</v>
      </c>
      <c r="AZ118" s="9">
        <f t="shared" si="3"/>
        <v>93</v>
      </c>
      <c r="BA118" t="s">
        <v>117</v>
      </c>
    </row>
    <row r="119" spans="1:53">
      <c r="A119">
        <v>2</v>
      </c>
      <c r="B119" s="14">
        <v>2</v>
      </c>
      <c r="C119" s="7">
        <v>40.263013698630139</v>
      </c>
      <c r="D119" s="14">
        <v>1</v>
      </c>
      <c r="E119" s="9">
        <v>70.333333333333329</v>
      </c>
      <c r="H119">
        <v>0</v>
      </c>
      <c r="K119">
        <v>21</v>
      </c>
      <c r="T119">
        <v>-0.71</v>
      </c>
      <c r="U119">
        <v>1.99</v>
      </c>
      <c r="V119">
        <v>99</v>
      </c>
      <c r="AB119">
        <v>71</v>
      </c>
      <c r="AC119">
        <v>80</v>
      </c>
      <c r="AD119">
        <v>54</v>
      </c>
      <c r="AE119">
        <v>79</v>
      </c>
      <c r="AF119">
        <v>69</v>
      </c>
      <c r="AO119">
        <v>68</v>
      </c>
      <c r="AP119">
        <v>70</v>
      </c>
      <c r="AQ119">
        <v>67</v>
      </c>
      <c r="AR119">
        <v>58</v>
      </c>
      <c r="AS119">
        <v>63</v>
      </c>
      <c r="AT119">
        <v>72</v>
      </c>
      <c r="AU119">
        <v>76</v>
      </c>
      <c r="AV119">
        <v>0</v>
      </c>
      <c r="AW119">
        <v>0</v>
      </c>
      <c r="AX119">
        <v>133</v>
      </c>
      <c r="AY119">
        <v>87</v>
      </c>
      <c r="AZ119" s="9">
        <f t="shared" si="3"/>
        <v>102.33333333333333</v>
      </c>
      <c r="BA119" t="s">
        <v>117</v>
      </c>
    </row>
    <row r="120" spans="1:53">
      <c r="A120">
        <v>2</v>
      </c>
      <c r="B120" s="14">
        <v>0</v>
      </c>
      <c r="C120" s="7">
        <v>67.9972602739726</v>
      </c>
      <c r="D120" s="14">
        <v>0</v>
      </c>
      <c r="E120" s="9">
        <v>13.166666666666666</v>
      </c>
      <c r="G120">
        <v>23.11</v>
      </c>
      <c r="H120">
        <v>1</v>
      </c>
      <c r="T120">
        <v>0.45</v>
      </c>
      <c r="U120">
        <v>2.0699999999999998</v>
      </c>
      <c r="V120">
        <v>99</v>
      </c>
      <c r="AB120">
        <v>82</v>
      </c>
      <c r="AC120">
        <v>87</v>
      </c>
      <c r="AD120">
        <v>71</v>
      </c>
      <c r="AE120">
        <v>112</v>
      </c>
      <c r="AF120">
        <v>59</v>
      </c>
      <c r="AO120">
        <v>87</v>
      </c>
      <c r="AP120">
        <v>88</v>
      </c>
      <c r="AQ120">
        <v>85</v>
      </c>
      <c r="AR120">
        <v>85</v>
      </c>
      <c r="AS120">
        <v>87</v>
      </c>
      <c r="AT120">
        <v>89</v>
      </c>
      <c r="AU120">
        <v>87</v>
      </c>
      <c r="AV120">
        <v>0</v>
      </c>
      <c r="AW120">
        <v>0</v>
      </c>
      <c r="AX120">
        <v>116</v>
      </c>
      <c r="AY120">
        <v>72</v>
      </c>
      <c r="AZ120" s="9">
        <f t="shared" si="3"/>
        <v>86.666666666666671</v>
      </c>
      <c r="BA120" t="s">
        <v>117</v>
      </c>
    </row>
    <row r="121" spans="1:53">
      <c r="A121">
        <v>2</v>
      </c>
      <c r="B121" s="14">
        <v>2</v>
      </c>
      <c r="C121" s="7">
        <v>72.92876712328767</v>
      </c>
      <c r="D121" s="14">
        <v>2</v>
      </c>
      <c r="E121" s="9">
        <v>108.96666666666667</v>
      </c>
      <c r="H121">
        <v>0</v>
      </c>
      <c r="K121">
        <v>15</v>
      </c>
      <c r="T121">
        <v>-10.69</v>
      </c>
      <c r="U121">
        <v>13.4</v>
      </c>
      <c r="V121">
        <v>66</v>
      </c>
      <c r="AB121">
        <v>71</v>
      </c>
      <c r="AC121">
        <v>105</v>
      </c>
      <c r="AD121">
        <v>56</v>
      </c>
      <c r="AE121">
        <v>53</v>
      </c>
      <c r="AF121">
        <v>68</v>
      </c>
      <c r="AO121">
        <v>69</v>
      </c>
      <c r="AP121">
        <v>80</v>
      </c>
      <c r="AQ121">
        <v>72</v>
      </c>
      <c r="AR121">
        <v>47</v>
      </c>
      <c r="AS121">
        <v>56</v>
      </c>
      <c r="AT121">
        <v>75</v>
      </c>
      <c r="AU121">
        <v>85</v>
      </c>
      <c r="AV121">
        <v>1</v>
      </c>
      <c r="AW121">
        <v>0</v>
      </c>
      <c r="AX121">
        <v>135</v>
      </c>
      <c r="AY121">
        <v>77</v>
      </c>
      <c r="AZ121" s="9">
        <f t="shared" si="3"/>
        <v>96.333333333333329</v>
      </c>
      <c r="BA121">
        <v>24.524346347059055</v>
      </c>
    </row>
    <row r="122" spans="1:53">
      <c r="A122">
        <v>2</v>
      </c>
      <c r="B122" s="14">
        <v>2</v>
      </c>
      <c r="C122" s="7">
        <v>64.093150684931501</v>
      </c>
      <c r="D122" s="14">
        <v>2</v>
      </c>
      <c r="E122" s="9">
        <v>84.5</v>
      </c>
      <c r="H122">
        <v>0</v>
      </c>
      <c r="K122">
        <v>17</v>
      </c>
      <c r="T122">
        <v>-4.8099999999999996</v>
      </c>
      <c r="U122">
        <v>6.06</v>
      </c>
      <c r="V122">
        <v>85</v>
      </c>
      <c r="AB122">
        <v>79</v>
      </c>
      <c r="AC122">
        <v>96</v>
      </c>
      <c r="AD122">
        <v>76</v>
      </c>
      <c r="AE122">
        <v>78</v>
      </c>
      <c r="AF122">
        <v>64</v>
      </c>
      <c r="AO122">
        <v>69</v>
      </c>
      <c r="AP122">
        <v>76</v>
      </c>
      <c r="AQ122">
        <v>66</v>
      </c>
      <c r="AR122">
        <v>53</v>
      </c>
      <c r="AS122">
        <v>56</v>
      </c>
      <c r="AT122">
        <v>70</v>
      </c>
      <c r="AU122">
        <v>93</v>
      </c>
      <c r="AV122">
        <v>0</v>
      </c>
      <c r="AW122">
        <v>0</v>
      </c>
      <c r="AX122">
        <v>136</v>
      </c>
      <c r="AY122">
        <v>63</v>
      </c>
      <c r="AZ122" s="9">
        <f t="shared" si="3"/>
        <v>87.333333333333329</v>
      </c>
      <c r="BA122">
        <v>16.995759944161204</v>
      </c>
    </row>
    <row r="123" spans="1:53">
      <c r="A123">
        <v>2</v>
      </c>
      <c r="B123" s="14">
        <v>2</v>
      </c>
      <c r="C123" s="7">
        <v>59.917808219178085</v>
      </c>
      <c r="D123" s="14">
        <v>1</v>
      </c>
      <c r="E123" s="9">
        <v>13.066666666666666</v>
      </c>
      <c r="G123">
        <v>24.76</v>
      </c>
      <c r="H123">
        <v>0</v>
      </c>
      <c r="K123">
        <v>14</v>
      </c>
      <c r="T123">
        <v>-4.12</v>
      </c>
      <c r="U123">
        <v>8.3800000000000008</v>
      </c>
      <c r="V123">
        <v>88</v>
      </c>
      <c r="AB123">
        <v>69</v>
      </c>
      <c r="AC123">
        <v>63</v>
      </c>
      <c r="AD123">
        <v>56</v>
      </c>
      <c r="AE123">
        <v>101</v>
      </c>
      <c r="AF123">
        <v>55</v>
      </c>
      <c r="AO123">
        <v>69</v>
      </c>
      <c r="AP123">
        <v>57</v>
      </c>
      <c r="AQ123">
        <v>59</v>
      </c>
      <c r="AR123">
        <v>85</v>
      </c>
      <c r="AS123">
        <v>79</v>
      </c>
      <c r="AT123">
        <v>77</v>
      </c>
      <c r="AU123">
        <v>57</v>
      </c>
      <c r="AV123">
        <v>0</v>
      </c>
      <c r="AW123">
        <v>0</v>
      </c>
      <c r="AX123">
        <v>112</v>
      </c>
      <c r="AY123">
        <v>65</v>
      </c>
      <c r="AZ123" s="9">
        <f t="shared" si="3"/>
        <v>80.666666666666671</v>
      </c>
      <c r="BA123" t="s">
        <v>117</v>
      </c>
    </row>
    <row r="124" spans="1:53">
      <c r="A124">
        <v>2</v>
      </c>
      <c r="B124" s="14">
        <v>2</v>
      </c>
      <c r="C124" s="7">
        <v>57.860273972602741</v>
      </c>
      <c r="D124" s="14">
        <v>1</v>
      </c>
      <c r="E124" s="9">
        <v>162.1</v>
      </c>
      <c r="H124">
        <v>0</v>
      </c>
      <c r="K124">
        <v>14</v>
      </c>
      <c r="T124">
        <v>-3.76</v>
      </c>
      <c r="U124">
        <v>3.91</v>
      </c>
      <c r="V124">
        <v>94</v>
      </c>
      <c r="AB124">
        <v>79</v>
      </c>
      <c r="AC124">
        <v>98</v>
      </c>
      <c r="AD124">
        <v>67</v>
      </c>
      <c r="AE124">
        <v>77</v>
      </c>
      <c r="AF124">
        <v>74</v>
      </c>
      <c r="AO124">
        <v>69</v>
      </c>
      <c r="AP124">
        <v>64</v>
      </c>
      <c r="AQ124">
        <v>72</v>
      </c>
      <c r="AR124">
        <v>71</v>
      </c>
      <c r="AS124">
        <v>64</v>
      </c>
      <c r="AT124">
        <v>73</v>
      </c>
      <c r="AU124">
        <v>71</v>
      </c>
      <c r="AV124">
        <v>0</v>
      </c>
      <c r="AW124">
        <v>0</v>
      </c>
      <c r="AX124">
        <v>119</v>
      </c>
      <c r="AY124">
        <v>73</v>
      </c>
      <c r="AZ124" s="9">
        <f t="shared" si="3"/>
        <v>88.333333333333329</v>
      </c>
      <c r="BA124">
        <v>20.060954438486167</v>
      </c>
    </row>
    <row r="125" spans="1:53">
      <c r="A125">
        <v>2</v>
      </c>
      <c r="B125" s="14">
        <v>1</v>
      </c>
      <c r="C125" s="7">
        <v>60.178082191780824</v>
      </c>
      <c r="D125" s="14">
        <v>1</v>
      </c>
      <c r="E125" s="9">
        <v>7.333333333333333</v>
      </c>
      <c r="G125">
        <v>23.02</v>
      </c>
      <c r="H125">
        <v>0</v>
      </c>
      <c r="K125">
        <v>18</v>
      </c>
      <c r="T125">
        <v>-0.84</v>
      </c>
      <c r="U125">
        <v>1.56</v>
      </c>
      <c r="V125">
        <v>99</v>
      </c>
      <c r="AB125">
        <v>99</v>
      </c>
      <c r="AC125">
        <v>109</v>
      </c>
      <c r="AD125">
        <v>79</v>
      </c>
      <c r="AE125">
        <v>135</v>
      </c>
      <c r="AF125">
        <v>70</v>
      </c>
      <c r="AO125">
        <v>93</v>
      </c>
      <c r="AP125">
        <v>96</v>
      </c>
      <c r="AQ125">
        <v>90</v>
      </c>
      <c r="AR125">
        <v>89</v>
      </c>
      <c r="AS125">
        <v>90</v>
      </c>
      <c r="AT125">
        <v>94</v>
      </c>
      <c r="AU125">
        <v>99</v>
      </c>
      <c r="AV125">
        <v>0</v>
      </c>
      <c r="AW125">
        <v>0</v>
      </c>
      <c r="AZ125" s="9">
        <f t="shared" si="3"/>
        <v>0</v>
      </c>
    </row>
    <row r="126" spans="1:53">
      <c r="A126">
        <v>2</v>
      </c>
      <c r="B126" s="14">
        <v>1</v>
      </c>
      <c r="C126" s="7">
        <v>66.556164383561651</v>
      </c>
      <c r="D126" s="14">
        <v>1</v>
      </c>
      <c r="E126" s="9">
        <v>32.56666666666667</v>
      </c>
      <c r="G126">
        <v>24.39</v>
      </c>
      <c r="H126">
        <v>0</v>
      </c>
      <c r="K126">
        <v>26</v>
      </c>
      <c r="T126">
        <v>-1.82</v>
      </c>
      <c r="U126">
        <v>3.86</v>
      </c>
      <c r="V126">
        <v>92</v>
      </c>
      <c r="AB126">
        <v>87</v>
      </c>
      <c r="AC126">
        <v>110</v>
      </c>
      <c r="AD126">
        <v>69</v>
      </c>
      <c r="AE126">
        <v>92</v>
      </c>
      <c r="AF126">
        <v>77</v>
      </c>
      <c r="AO126">
        <v>69</v>
      </c>
      <c r="AP126">
        <v>68</v>
      </c>
      <c r="AQ126">
        <v>70</v>
      </c>
      <c r="AR126">
        <v>71</v>
      </c>
      <c r="AS126">
        <v>66</v>
      </c>
      <c r="AT126">
        <v>66</v>
      </c>
      <c r="AU126">
        <v>74</v>
      </c>
      <c r="AV126">
        <v>0</v>
      </c>
      <c r="AW126">
        <v>0</v>
      </c>
      <c r="AX126">
        <v>144</v>
      </c>
      <c r="AY126">
        <v>85</v>
      </c>
      <c r="AZ126" s="9">
        <f t="shared" si="3"/>
        <v>104.66666666666667</v>
      </c>
      <c r="BA126" t="s">
        <v>117</v>
      </c>
    </row>
    <row r="127" spans="1:53">
      <c r="A127">
        <v>2</v>
      </c>
      <c r="B127" s="14">
        <v>2</v>
      </c>
      <c r="C127" s="7">
        <v>25.6</v>
      </c>
      <c r="D127" s="14">
        <v>2</v>
      </c>
      <c r="E127" s="9">
        <v>32.533333333333331</v>
      </c>
      <c r="H127">
        <v>0</v>
      </c>
      <c r="K127">
        <v>22</v>
      </c>
      <c r="T127">
        <v>-0.81</v>
      </c>
      <c r="U127">
        <v>1.69</v>
      </c>
      <c r="V127">
        <v>99</v>
      </c>
      <c r="AB127">
        <v>71</v>
      </c>
      <c r="AC127">
        <v>106</v>
      </c>
      <c r="AD127">
        <v>55</v>
      </c>
      <c r="AE127">
        <v>70</v>
      </c>
      <c r="AF127">
        <v>54</v>
      </c>
      <c r="AO127">
        <v>69</v>
      </c>
      <c r="AP127">
        <v>73</v>
      </c>
      <c r="AQ127">
        <v>72</v>
      </c>
      <c r="AR127">
        <v>62</v>
      </c>
      <c r="AS127">
        <v>62</v>
      </c>
      <c r="AT127">
        <v>70</v>
      </c>
      <c r="AU127">
        <v>77</v>
      </c>
      <c r="AV127">
        <v>0</v>
      </c>
      <c r="AW127">
        <v>0</v>
      </c>
      <c r="AX127">
        <v>93</v>
      </c>
      <c r="AY127">
        <v>54</v>
      </c>
      <c r="AZ127" s="9">
        <f t="shared" si="3"/>
        <v>67</v>
      </c>
      <c r="BA127">
        <v>20.932120124738347</v>
      </c>
    </row>
    <row r="128" spans="1:53">
      <c r="A128">
        <v>2</v>
      </c>
      <c r="B128" s="14">
        <v>2</v>
      </c>
      <c r="C128" s="7">
        <v>57.9972602739726</v>
      </c>
      <c r="D128" s="14">
        <v>2</v>
      </c>
      <c r="E128" s="9">
        <v>73.166666666666671</v>
      </c>
      <c r="H128">
        <v>0</v>
      </c>
      <c r="K128">
        <v>16</v>
      </c>
      <c r="T128">
        <v>1.08</v>
      </c>
      <c r="U128">
        <v>1.46</v>
      </c>
      <c r="V128">
        <v>99</v>
      </c>
      <c r="AB128">
        <v>75</v>
      </c>
      <c r="AC128">
        <v>101</v>
      </c>
      <c r="AD128">
        <v>51</v>
      </c>
      <c r="AE128">
        <v>79</v>
      </c>
      <c r="AF128">
        <v>69</v>
      </c>
      <c r="AO128">
        <v>69</v>
      </c>
      <c r="AP128">
        <v>88</v>
      </c>
      <c r="AQ128">
        <v>75</v>
      </c>
      <c r="AR128">
        <v>53</v>
      </c>
      <c r="AS128">
        <v>52</v>
      </c>
      <c r="AT128">
        <v>64</v>
      </c>
      <c r="AU128">
        <v>82</v>
      </c>
      <c r="AV128">
        <v>0</v>
      </c>
      <c r="AW128">
        <v>0</v>
      </c>
      <c r="AX128">
        <v>137</v>
      </c>
      <c r="AY128">
        <v>67</v>
      </c>
      <c r="AZ128" s="9">
        <f t="shared" si="3"/>
        <v>90.333333333333329</v>
      </c>
      <c r="BA128">
        <v>20.832529609197174</v>
      </c>
    </row>
    <row r="129" spans="1:53">
      <c r="A129">
        <v>2</v>
      </c>
      <c r="B129" s="14">
        <v>2</v>
      </c>
      <c r="C129" s="7">
        <v>51.336986301369862</v>
      </c>
      <c r="D129" s="14">
        <v>2</v>
      </c>
      <c r="E129" s="9">
        <v>61.833333333333336</v>
      </c>
      <c r="G129">
        <v>22.85</v>
      </c>
      <c r="H129">
        <v>0</v>
      </c>
      <c r="K129">
        <v>21</v>
      </c>
      <c r="T129">
        <v>-16.510000000000002</v>
      </c>
      <c r="U129">
        <v>10.130000000000001</v>
      </c>
      <c r="V129">
        <v>62</v>
      </c>
      <c r="AB129">
        <v>60</v>
      </c>
      <c r="AC129">
        <v>58</v>
      </c>
      <c r="AD129">
        <v>58</v>
      </c>
      <c r="AE129">
        <v>68</v>
      </c>
      <c r="AF129">
        <v>57</v>
      </c>
      <c r="AO129">
        <v>70</v>
      </c>
      <c r="AP129">
        <v>70</v>
      </c>
      <c r="AQ129">
        <v>61</v>
      </c>
      <c r="AR129">
        <v>58</v>
      </c>
      <c r="AS129">
        <v>63</v>
      </c>
      <c r="AT129">
        <v>78</v>
      </c>
      <c r="AU129">
        <v>92</v>
      </c>
      <c r="AV129">
        <v>0</v>
      </c>
      <c r="AW129">
        <v>0</v>
      </c>
      <c r="AX129">
        <v>121</v>
      </c>
      <c r="AY129">
        <v>73</v>
      </c>
      <c r="AZ129" s="9">
        <f t="shared" si="3"/>
        <v>89</v>
      </c>
      <c r="BA129">
        <v>22.151022507021082</v>
      </c>
    </row>
    <row r="130" spans="1:53">
      <c r="A130">
        <v>2</v>
      </c>
      <c r="B130" s="14">
        <v>2</v>
      </c>
      <c r="C130" s="7">
        <v>48.712328767123289</v>
      </c>
      <c r="D130" s="14">
        <v>1</v>
      </c>
      <c r="E130" s="9">
        <v>19.133333333333333</v>
      </c>
      <c r="G130">
        <v>24.01</v>
      </c>
      <c r="H130">
        <v>0</v>
      </c>
      <c r="K130">
        <v>18</v>
      </c>
      <c r="T130">
        <v>-10.86</v>
      </c>
      <c r="U130">
        <v>14.29</v>
      </c>
      <c r="V130">
        <v>73</v>
      </c>
      <c r="AB130">
        <v>72</v>
      </c>
      <c r="AC130">
        <v>96</v>
      </c>
      <c r="AD130">
        <v>72</v>
      </c>
      <c r="AE130">
        <v>52</v>
      </c>
      <c r="AF130">
        <v>67</v>
      </c>
      <c r="AO130">
        <v>70</v>
      </c>
      <c r="AP130">
        <v>78</v>
      </c>
      <c r="AQ130">
        <v>74</v>
      </c>
      <c r="AR130">
        <v>56</v>
      </c>
      <c r="AS130">
        <v>59</v>
      </c>
      <c r="AT130">
        <v>72</v>
      </c>
      <c r="AU130">
        <v>82</v>
      </c>
      <c r="AV130">
        <v>0</v>
      </c>
      <c r="AW130">
        <v>0</v>
      </c>
      <c r="AX130">
        <v>91</v>
      </c>
      <c r="AY130">
        <v>61</v>
      </c>
      <c r="AZ130" s="9">
        <f t="shared" si="3"/>
        <v>71</v>
      </c>
      <c r="BA130" t="s">
        <v>117</v>
      </c>
    </row>
    <row r="131" spans="1:53">
      <c r="A131">
        <v>2</v>
      </c>
      <c r="B131" s="14">
        <v>2</v>
      </c>
      <c r="C131" s="7">
        <v>48.994520547945207</v>
      </c>
      <c r="D131" s="14">
        <v>2</v>
      </c>
      <c r="E131" s="9">
        <v>76</v>
      </c>
      <c r="H131">
        <v>0</v>
      </c>
      <c r="K131">
        <v>14</v>
      </c>
      <c r="T131">
        <v>-9.15</v>
      </c>
      <c r="U131">
        <v>11.31</v>
      </c>
      <c r="V131">
        <v>74</v>
      </c>
      <c r="AB131">
        <v>64</v>
      </c>
      <c r="AC131">
        <v>93</v>
      </c>
      <c r="AD131">
        <v>60</v>
      </c>
      <c r="AE131">
        <v>54</v>
      </c>
      <c r="AF131">
        <v>48</v>
      </c>
      <c r="AO131">
        <v>70</v>
      </c>
      <c r="AP131">
        <v>79</v>
      </c>
      <c r="AQ131">
        <v>76</v>
      </c>
      <c r="AR131">
        <v>55</v>
      </c>
      <c r="AS131">
        <v>57</v>
      </c>
      <c r="AT131">
        <v>72</v>
      </c>
      <c r="AU131">
        <v>83</v>
      </c>
      <c r="AV131">
        <v>0</v>
      </c>
      <c r="AW131">
        <v>0</v>
      </c>
      <c r="AX131">
        <v>121</v>
      </c>
      <c r="AY131">
        <v>79</v>
      </c>
      <c r="AZ131" s="9">
        <f t="shared" si="3"/>
        <v>93</v>
      </c>
      <c r="BA131" t="s">
        <v>117</v>
      </c>
    </row>
    <row r="132" spans="1:53">
      <c r="A132">
        <v>2</v>
      </c>
      <c r="B132" s="14">
        <v>2</v>
      </c>
      <c r="C132" s="7">
        <v>82.761643835616439</v>
      </c>
      <c r="D132" s="14">
        <v>2</v>
      </c>
      <c r="E132" s="9">
        <v>66.033333333333331</v>
      </c>
      <c r="G132">
        <v>23.59</v>
      </c>
      <c r="H132">
        <v>1</v>
      </c>
      <c r="T132">
        <v>-7.81</v>
      </c>
      <c r="U132">
        <v>7.29</v>
      </c>
      <c r="V132">
        <v>83</v>
      </c>
      <c r="AB132">
        <v>74</v>
      </c>
      <c r="AC132">
        <v>88</v>
      </c>
      <c r="AD132">
        <v>69</v>
      </c>
      <c r="AE132">
        <v>66</v>
      </c>
      <c r="AF132">
        <v>74</v>
      </c>
      <c r="AO132">
        <v>70</v>
      </c>
      <c r="AP132">
        <v>77</v>
      </c>
      <c r="AQ132">
        <v>73</v>
      </c>
      <c r="AR132">
        <v>64</v>
      </c>
      <c r="AS132">
        <v>64</v>
      </c>
      <c r="AT132">
        <v>70</v>
      </c>
      <c r="AU132">
        <v>75</v>
      </c>
      <c r="AV132">
        <v>0</v>
      </c>
      <c r="AW132">
        <v>0</v>
      </c>
      <c r="AX132">
        <v>136</v>
      </c>
      <c r="AY132">
        <v>80</v>
      </c>
      <c r="AZ132" s="9">
        <f t="shared" si="3"/>
        <v>98.666666666666671</v>
      </c>
      <c r="BA132">
        <v>23.804800634794685</v>
      </c>
    </row>
    <row r="133" spans="1:53">
      <c r="A133">
        <v>2</v>
      </c>
      <c r="B133" s="14">
        <v>1</v>
      </c>
      <c r="C133" s="7">
        <v>65.556164383561651</v>
      </c>
      <c r="D133" s="14">
        <v>1</v>
      </c>
      <c r="E133" s="9">
        <v>6.0666666666666664</v>
      </c>
      <c r="G133">
        <v>24.66</v>
      </c>
      <c r="H133">
        <v>0</v>
      </c>
      <c r="T133">
        <v>-6.29</v>
      </c>
      <c r="U133">
        <v>6.43</v>
      </c>
      <c r="V133">
        <v>86</v>
      </c>
      <c r="AB133">
        <v>85</v>
      </c>
      <c r="AC133">
        <v>119</v>
      </c>
      <c r="AD133">
        <v>82</v>
      </c>
      <c r="AE133">
        <v>79</v>
      </c>
      <c r="AF133">
        <v>58</v>
      </c>
      <c r="AO133">
        <v>70</v>
      </c>
      <c r="AP133">
        <v>80</v>
      </c>
      <c r="AQ133">
        <v>73</v>
      </c>
      <c r="AR133">
        <v>51</v>
      </c>
      <c r="AS133">
        <v>59</v>
      </c>
      <c r="AT133">
        <v>69</v>
      </c>
      <c r="AU133">
        <v>85</v>
      </c>
      <c r="AV133">
        <v>0</v>
      </c>
      <c r="AW133">
        <v>0</v>
      </c>
      <c r="AX133">
        <v>129</v>
      </c>
      <c r="AY133">
        <v>67</v>
      </c>
      <c r="AZ133" s="9">
        <f t="shared" si="3"/>
        <v>87.666666666666671</v>
      </c>
      <c r="BA133">
        <v>25.712198685171657</v>
      </c>
    </row>
    <row r="134" spans="1:53">
      <c r="A134">
        <v>2</v>
      </c>
      <c r="B134" s="14">
        <v>1</v>
      </c>
      <c r="C134" s="7">
        <v>77.868493150684927</v>
      </c>
      <c r="D134" s="14">
        <v>2</v>
      </c>
      <c r="E134" s="9">
        <v>10.533333333333333</v>
      </c>
      <c r="G134">
        <v>25.63</v>
      </c>
      <c r="H134">
        <v>1</v>
      </c>
      <c r="K134">
        <v>22</v>
      </c>
      <c r="T134">
        <v>-1.48</v>
      </c>
      <c r="U134">
        <v>1.97</v>
      </c>
      <c r="V134">
        <v>98</v>
      </c>
      <c r="AB134">
        <v>74</v>
      </c>
      <c r="AC134">
        <v>82</v>
      </c>
      <c r="AD134">
        <v>55</v>
      </c>
      <c r="AE134">
        <v>99</v>
      </c>
      <c r="AF134">
        <v>60</v>
      </c>
      <c r="AO134">
        <v>70</v>
      </c>
      <c r="AP134">
        <v>70</v>
      </c>
      <c r="AQ134">
        <v>67</v>
      </c>
      <c r="AR134">
        <v>82</v>
      </c>
      <c r="AS134">
        <v>61</v>
      </c>
      <c r="AT134">
        <v>67</v>
      </c>
      <c r="AU134">
        <v>76</v>
      </c>
      <c r="AV134">
        <v>0</v>
      </c>
      <c r="AW134">
        <v>0</v>
      </c>
      <c r="AX134">
        <v>126</v>
      </c>
      <c r="AY134">
        <v>65</v>
      </c>
      <c r="AZ134" s="9">
        <f t="shared" si="3"/>
        <v>85.333333333333329</v>
      </c>
      <c r="BA134">
        <v>25.390624999999996</v>
      </c>
    </row>
    <row r="135" spans="1:53">
      <c r="A135">
        <v>2</v>
      </c>
      <c r="B135" s="14">
        <v>2</v>
      </c>
      <c r="C135" s="7">
        <v>65.126027397260273</v>
      </c>
      <c r="D135" s="14">
        <v>1</v>
      </c>
      <c r="E135" s="9">
        <v>62.233333333333334</v>
      </c>
      <c r="G135">
        <v>23.17</v>
      </c>
      <c r="H135">
        <v>0</v>
      </c>
      <c r="K135">
        <v>14</v>
      </c>
      <c r="T135">
        <v>-1.31</v>
      </c>
      <c r="U135">
        <v>1.48</v>
      </c>
      <c r="V135">
        <v>98</v>
      </c>
      <c r="AB135">
        <v>80</v>
      </c>
      <c r="AC135">
        <v>112</v>
      </c>
      <c r="AD135">
        <v>52</v>
      </c>
      <c r="AE135">
        <v>98</v>
      </c>
      <c r="AF135">
        <v>58</v>
      </c>
      <c r="AO135">
        <v>70</v>
      </c>
      <c r="AP135">
        <v>77</v>
      </c>
      <c r="AQ135">
        <v>73</v>
      </c>
      <c r="AR135">
        <v>57</v>
      </c>
      <c r="AS135">
        <v>60</v>
      </c>
      <c r="AT135">
        <v>74</v>
      </c>
      <c r="AU135">
        <v>80</v>
      </c>
      <c r="AV135">
        <v>1</v>
      </c>
      <c r="AW135">
        <v>0</v>
      </c>
      <c r="AX135">
        <v>133</v>
      </c>
      <c r="AY135">
        <v>69</v>
      </c>
      <c r="AZ135" s="9">
        <f t="shared" si="3"/>
        <v>90.333333333333329</v>
      </c>
      <c r="BA135">
        <v>23.111111111111111</v>
      </c>
    </row>
    <row r="136" spans="1:53">
      <c r="A136">
        <v>2</v>
      </c>
      <c r="B136" s="14">
        <v>1</v>
      </c>
      <c r="C136" s="7">
        <v>24.32054794520548</v>
      </c>
      <c r="D136" s="14">
        <v>2</v>
      </c>
      <c r="E136" s="9">
        <v>44.1</v>
      </c>
      <c r="H136">
        <v>0</v>
      </c>
      <c r="K136">
        <v>18</v>
      </c>
      <c r="T136">
        <v>-0.38</v>
      </c>
      <c r="U136">
        <v>1.92</v>
      </c>
      <c r="V136">
        <v>99</v>
      </c>
      <c r="AB136">
        <v>79</v>
      </c>
      <c r="AC136">
        <v>108</v>
      </c>
      <c r="AD136">
        <v>75</v>
      </c>
      <c r="AE136">
        <v>77</v>
      </c>
      <c r="AF136">
        <v>55</v>
      </c>
      <c r="AO136">
        <v>70</v>
      </c>
      <c r="AP136">
        <v>81</v>
      </c>
      <c r="AQ136">
        <v>79</v>
      </c>
      <c r="AR136">
        <v>55</v>
      </c>
      <c r="AS136">
        <v>56</v>
      </c>
      <c r="AT136">
        <v>67</v>
      </c>
      <c r="AU136">
        <v>81</v>
      </c>
      <c r="AV136">
        <v>0</v>
      </c>
      <c r="AW136">
        <v>0</v>
      </c>
      <c r="AX136">
        <v>91</v>
      </c>
      <c r="AY136">
        <v>59</v>
      </c>
      <c r="AZ136" s="9">
        <f t="shared" si="3"/>
        <v>69.666666666666671</v>
      </c>
      <c r="BA136" t="s">
        <v>117</v>
      </c>
    </row>
    <row r="137" spans="1:53">
      <c r="A137">
        <v>2</v>
      </c>
      <c r="B137" s="14">
        <v>1</v>
      </c>
      <c r="C137" s="7">
        <v>45</v>
      </c>
      <c r="D137" s="14">
        <v>1</v>
      </c>
      <c r="E137" s="9">
        <v>84.2</v>
      </c>
      <c r="H137">
        <v>0</v>
      </c>
      <c r="K137">
        <v>17</v>
      </c>
      <c r="T137">
        <v>-7.35</v>
      </c>
      <c r="U137">
        <v>9.5399999999999991</v>
      </c>
      <c r="V137">
        <v>81</v>
      </c>
      <c r="AB137">
        <v>76</v>
      </c>
      <c r="AC137">
        <v>100</v>
      </c>
      <c r="AD137">
        <v>65</v>
      </c>
      <c r="AE137">
        <v>66</v>
      </c>
      <c r="AF137">
        <v>74</v>
      </c>
      <c r="AO137">
        <v>71</v>
      </c>
      <c r="AP137">
        <v>76</v>
      </c>
      <c r="AQ137">
        <v>74</v>
      </c>
      <c r="AR137">
        <v>59</v>
      </c>
      <c r="AS137">
        <v>64</v>
      </c>
      <c r="AT137">
        <v>73</v>
      </c>
      <c r="AU137">
        <v>80</v>
      </c>
      <c r="AV137">
        <v>0</v>
      </c>
      <c r="AW137">
        <v>0</v>
      </c>
      <c r="AX137">
        <v>134</v>
      </c>
      <c r="AY137">
        <v>89</v>
      </c>
      <c r="AZ137" s="9">
        <f t="shared" si="3"/>
        <v>104</v>
      </c>
      <c r="BA137" t="s">
        <v>117</v>
      </c>
    </row>
    <row r="138" spans="1:53">
      <c r="A138">
        <v>2</v>
      </c>
      <c r="B138" s="14">
        <v>2</v>
      </c>
      <c r="C138" s="7">
        <v>63.073972602739723</v>
      </c>
      <c r="D138" s="14">
        <v>2</v>
      </c>
      <c r="E138" s="9">
        <v>93.833333333333329</v>
      </c>
      <c r="G138">
        <v>23.35</v>
      </c>
      <c r="H138">
        <v>1</v>
      </c>
      <c r="K138">
        <v>20</v>
      </c>
      <c r="T138">
        <v>-4.63</v>
      </c>
      <c r="U138">
        <v>5.88</v>
      </c>
      <c r="V138">
        <v>87</v>
      </c>
      <c r="AB138">
        <v>76</v>
      </c>
      <c r="AC138">
        <v>99</v>
      </c>
      <c r="AD138">
        <v>60</v>
      </c>
      <c r="AE138">
        <v>80</v>
      </c>
      <c r="AF138">
        <v>63</v>
      </c>
      <c r="AO138">
        <v>71</v>
      </c>
      <c r="AP138">
        <v>80</v>
      </c>
      <c r="AQ138">
        <v>76</v>
      </c>
      <c r="AR138">
        <v>55</v>
      </c>
      <c r="AS138">
        <v>62</v>
      </c>
      <c r="AT138">
        <v>72</v>
      </c>
      <c r="AU138">
        <v>82</v>
      </c>
      <c r="AV138">
        <v>0</v>
      </c>
      <c r="AW138">
        <v>1</v>
      </c>
      <c r="AX138">
        <v>123</v>
      </c>
      <c r="AY138">
        <v>74</v>
      </c>
      <c r="AZ138" s="9">
        <f t="shared" si="3"/>
        <v>90.333333333333329</v>
      </c>
      <c r="BA138">
        <v>21.333333333333332</v>
      </c>
    </row>
    <row r="139" spans="1:53">
      <c r="A139">
        <v>2</v>
      </c>
      <c r="B139" s="14">
        <v>0</v>
      </c>
      <c r="C139" s="7">
        <v>60.342465753424655</v>
      </c>
      <c r="D139" s="14">
        <v>1</v>
      </c>
      <c r="E139" s="9">
        <v>4.5</v>
      </c>
      <c r="G139">
        <v>22.15</v>
      </c>
      <c r="H139">
        <v>0</v>
      </c>
      <c r="K139">
        <v>33</v>
      </c>
      <c r="T139">
        <v>-0.44</v>
      </c>
      <c r="U139">
        <v>1.4</v>
      </c>
      <c r="V139">
        <v>99</v>
      </c>
      <c r="AB139">
        <v>101</v>
      </c>
      <c r="AC139">
        <v>117</v>
      </c>
      <c r="AD139">
        <v>88</v>
      </c>
      <c r="AE139">
        <v>127</v>
      </c>
      <c r="AF139">
        <v>73</v>
      </c>
      <c r="AO139">
        <v>81</v>
      </c>
      <c r="AP139">
        <v>82</v>
      </c>
      <c r="AQ139">
        <v>77</v>
      </c>
      <c r="AR139">
        <v>78</v>
      </c>
      <c r="AS139">
        <v>81</v>
      </c>
      <c r="AT139">
        <v>82</v>
      </c>
      <c r="AU139">
        <v>86</v>
      </c>
      <c r="AV139">
        <v>1</v>
      </c>
      <c r="AW139">
        <v>0</v>
      </c>
      <c r="AZ139" s="9">
        <f t="shared" si="3"/>
        <v>0</v>
      </c>
    </row>
    <row r="140" spans="1:53">
      <c r="A140">
        <v>2</v>
      </c>
      <c r="B140" s="14">
        <v>2</v>
      </c>
      <c r="C140" s="7">
        <v>66.389041095890406</v>
      </c>
      <c r="D140" s="14">
        <v>1</v>
      </c>
      <c r="E140" s="9">
        <v>115</v>
      </c>
      <c r="G140">
        <v>24.47</v>
      </c>
      <c r="H140">
        <v>0</v>
      </c>
      <c r="K140">
        <v>22</v>
      </c>
      <c r="T140">
        <v>-4.5</v>
      </c>
      <c r="U140">
        <v>9.9</v>
      </c>
      <c r="V140">
        <v>86</v>
      </c>
      <c r="AB140">
        <v>77</v>
      </c>
      <c r="AC140">
        <v>112</v>
      </c>
      <c r="AD140">
        <v>67</v>
      </c>
      <c r="AE140">
        <v>66</v>
      </c>
      <c r="AF140">
        <v>63</v>
      </c>
      <c r="AO140">
        <v>71</v>
      </c>
      <c r="AP140">
        <v>78</v>
      </c>
      <c r="AQ140">
        <v>67</v>
      </c>
      <c r="AR140">
        <v>62</v>
      </c>
      <c r="AS140">
        <v>67</v>
      </c>
      <c r="AT140">
        <v>75</v>
      </c>
      <c r="AU140">
        <v>79</v>
      </c>
      <c r="AV140">
        <v>0</v>
      </c>
      <c r="AW140">
        <v>0</v>
      </c>
      <c r="AX140">
        <v>126</v>
      </c>
      <c r="AY140">
        <v>75</v>
      </c>
      <c r="AZ140" s="9">
        <f t="shared" si="3"/>
        <v>92</v>
      </c>
      <c r="BA140">
        <v>23.733238400379729</v>
      </c>
    </row>
    <row r="141" spans="1:53">
      <c r="A141">
        <v>2</v>
      </c>
      <c r="B141" s="14">
        <v>2</v>
      </c>
      <c r="C141" s="7">
        <v>58.054794520547944</v>
      </c>
      <c r="D141" s="14">
        <v>2</v>
      </c>
      <c r="E141" s="9">
        <v>17.766666666666666</v>
      </c>
      <c r="H141">
        <v>0</v>
      </c>
      <c r="K141">
        <v>12</v>
      </c>
      <c r="T141">
        <v>-2.38</v>
      </c>
      <c r="U141">
        <v>1.92</v>
      </c>
      <c r="V141">
        <v>96</v>
      </c>
      <c r="AB141">
        <v>87</v>
      </c>
      <c r="AC141">
        <v>89</v>
      </c>
      <c r="AD141">
        <v>66</v>
      </c>
      <c r="AE141">
        <v>120</v>
      </c>
      <c r="AF141">
        <v>73</v>
      </c>
      <c r="AO141">
        <v>71</v>
      </c>
      <c r="AP141">
        <v>67</v>
      </c>
      <c r="AQ141">
        <v>67</v>
      </c>
      <c r="AR141">
        <v>80</v>
      </c>
      <c r="AS141">
        <v>73</v>
      </c>
      <c r="AT141">
        <v>72</v>
      </c>
      <c r="AU141">
        <v>67</v>
      </c>
      <c r="AV141">
        <v>0</v>
      </c>
      <c r="AW141">
        <v>0</v>
      </c>
      <c r="AX141">
        <v>113</v>
      </c>
      <c r="AY141">
        <v>52</v>
      </c>
      <c r="AZ141" s="9">
        <f t="shared" si="3"/>
        <v>72.333333333333329</v>
      </c>
      <c r="BA141">
        <v>17.689788851669238</v>
      </c>
    </row>
    <row r="142" spans="1:53">
      <c r="A142">
        <v>2</v>
      </c>
      <c r="B142" s="14">
        <v>1</v>
      </c>
      <c r="C142" s="7">
        <v>32.136986301369866</v>
      </c>
      <c r="D142" s="14">
        <v>1</v>
      </c>
      <c r="E142" s="9">
        <v>112.73333333333333</v>
      </c>
      <c r="G142">
        <v>26.81</v>
      </c>
      <c r="H142">
        <v>0</v>
      </c>
      <c r="T142">
        <v>-6.58</v>
      </c>
      <c r="U142">
        <v>10.49</v>
      </c>
      <c r="V142">
        <v>86</v>
      </c>
      <c r="AB142">
        <v>86</v>
      </c>
      <c r="AC142">
        <v>116</v>
      </c>
      <c r="AD142">
        <v>84</v>
      </c>
      <c r="AE142">
        <v>77</v>
      </c>
      <c r="AF142">
        <v>68</v>
      </c>
      <c r="AO142">
        <v>72</v>
      </c>
      <c r="AP142">
        <v>78</v>
      </c>
      <c r="AQ142">
        <v>72</v>
      </c>
      <c r="AR142">
        <v>57</v>
      </c>
      <c r="AS142">
        <v>69</v>
      </c>
      <c r="AT142">
        <v>74</v>
      </c>
      <c r="AU142">
        <v>80</v>
      </c>
      <c r="AV142">
        <v>0</v>
      </c>
      <c r="AW142">
        <v>0</v>
      </c>
      <c r="AX142">
        <v>125</v>
      </c>
      <c r="AY142">
        <v>85</v>
      </c>
      <c r="AZ142" s="9">
        <f t="shared" si="3"/>
        <v>98.333333333333329</v>
      </c>
      <c r="BA142" t="s">
        <v>117</v>
      </c>
    </row>
    <row r="143" spans="1:53">
      <c r="A143">
        <v>2</v>
      </c>
      <c r="B143" s="14">
        <v>2</v>
      </c>
      <c r="C143" s="7">
        <v>75.30410958904109</v>
      </c>
      <c r="D143" s="14">
        <v>1</v>
      </c>
      <c r="E143" s="9">
        <v>18.233333333333334</v>
      </c>
      <c r="G143">
        <v>24.3</v>
      </c>
      <c r="H143">
        <v>1</v>
      </c>
      <c r="K143">
        <v>14</v>
      </c>
      <c r="T143">
        <v>-5.51</v>
      </c>
      <c r="U143">
        <v>5.7</v>
      </c>
      <c r="V143">
        <v>89</v>
      </c>
      <c r="AB143">
        <v>88</v>
      </c>
      <c r="AC143">
        <v>113</v>
      </c>
      <c r="AD143">
        <v>65</v>
      </c>
      <c r="AE143">
        <v>101</v>
      </c>
      <c r="AF143">
        <v>72</v>
      </c>
      <c r="AO143">
        <v>72</v>
      </c>
      <c r="AP143">
        <v>82</v>
      </c>
      <c r="AQ143">
        <v>86</v>
      </c>
      <c r="AR143">
        <v>68</v>
      </c>
      <c r="AS143">
        <v>66</v>
      </c>
      <c r="AT143">
        <v>60</v>
      </c>
      <c r="AU143">
        <v>72</v>
      </c>
      <c r="AV143">
        <v>1</v>
      </c>
      <c r="AW143">
        <v>1</v>
      </c>
      <c r="AX143">
        <v>130</v>
      </c>
      <c r="AY143">
        <v>55</v>
      </c>
      <c r="AZ143" s="9">
        <f t="shared" si="3"/>
        <v>80</v>
      </c>
      <c r="BA143">
        <v>26.938212503549842</v>
      </c>
    </row>
    <row r="144" spans="1:53">
      <c r="A144">
        <v>2</v>
      </c>
      <c r="B144" s="14">
        <v>2</v>
      </c>
      <c r="C144" s="7">
        <v>66.720547945205482</v>
      </c>
      <c r="D144" s="14">
        <v>1</v>
      </c>
      <c r="E144" s="9">
        <v>44.866666666666667</v>
      </c>
      <c r="G144">
        <v>23.71</v>
      </c>
      <c r="H144">
        <v>0</v>
      </c>
      <c r="K144">
        <v>17</v>
      </c>
      <c r="T144">
        <v>-3.42</v>
      </c>
      <c r="U144">
        <v>1.83</v>
      </c>
      <c r="V144">
        <v>95</v>
      </c>
      <c r="AB144">
        <v>80</v>
      </c>
      <c r="AC144">
        <v>91</v>
      </c>
      <c r="AD144">
        <v>70</v>
      </c>
      <c r="AE144">
        <v>81</v>
      </c>
      <c r="AF144">
        <v>77</v>
      </c>
      <c r="AO144">
        <v>72</v>
      </c>
      <c r="AP144">
        <v>72</v>
      </c>
      <c r="AQ144">
        <v>76</v>
      </c>
      <c r="AR144">
        <v>66</v>
      </c>
      <c r="AS144">
        <v>66</v>
      </c>
      <c r="AT144">
        <v>72</v>
      </c>
      <c r="AU144">
        <v>77</v>
      </c>
      <c r="AV144">
        <v>1</v>
      </c>
      <c r="AW144">
        <v>1</v>
      </c>
      <c r="AX144">
        <v>145</v>
      </c>
      <c r="AY144">
        <v>92</v>
      </c>
      <c r="AZ144" s="9">
        <f t="shared" si="3"/>
        <v>109.66666666666667</v>
      </c>
      <c r="BA144">
        <v>24.80090027700831</v>
      </c>
    </row>
    <row r="145" spans="1:53">
      <c r="A145">
        <v>2</v>
      </c>
      <c r="B145" s="14">
        <v>1</v>
      </c>
      <c r="C145" s="7">
        <v>74.989041095890414</v>
      </c>
      <c r="D145" s="14">
        <v>1</v>
      </c>
      <c r="E145" s="9">
        <v>37.1</v>
      </c>
      <c r="G145">
        <v>23.04</v>
      </c>
      <c r="H145">
        <v>0</v>
      </c>
      <c r="K145">
        <v>25</v>
      </c>
      <c r="T145">
        <v>-3.1</v>
      </c>
      <c r="U145">
        <v>2.74</v>
      </c>
      <c r="V145">
        <v>96</v>
      </c>
      <c r="AB145">
        <v>87</v>
      </c>
      <c r="AC145">
        <v>114</v>
      </c>
      <c r="AD145">
        <v>67</v>
      </c>
      <c r="AE145">
        <v>71</v>
      </c>
      <c r="AF145">
        <v>95</v>
      </c>
      <c r="AO145">
        <v>72</v>
      </c>
      <c r="AP145">
        <v>76</v>
      </c>
      <c r="AQ145">
        <v>72</v>
      </c>
      <c r="AR145">
        <v>63</v>
      </c>
      <c r="AS145">
        <v>70</v>
      </c>
      <c r="AT145">
        <v>75</v>
      </c>
      <c r="AU145">
        <v>76</v>
      </c>
      <c r="AV145">
        <v>0</v>
      </c>
      <c r="AW145">
        <v>0</v>
      </c>
      <c r="AX145">
        <v>126</v>
      </c>
      <c r="AY145">
        <v>74</v>
      </c>
      <c r="AZ145" s="9">
        <f t="shared" si="3"/>
        <v>91.333333333333329</v>
      </c>
      <c r="BA145">
        <v>22.617187499999996</v>
      </c>
    </row>
    <row r="146" spans="1:53">
      <c r="A146">
        <v>2</v>
      </c>
      <c r="B146" s="14">
        <v>2</v>
      </c>
      <c r="C146" s="7">
        <v>57.827397260273976</v>
      </c>
      <c r="D146" s="14">
        <v>1</v>
      </c>
      <c r="E146" s="9">
        <v>38.666666666666664</v>
      </c>
      <c r="G146">
        <v>25.32</v>
      </c>
      <c r="H146">
        <v>0</v>
      </c>
      <c r="K146">
        <v>22</v>
      </c>
      <c r="T146">
        <v>-2.14</v>
      </c>
      <c r="U146">
        <v>2.72</v>
      </c>
      <c r="V146">
        <v>95</v>
      </c>
      <c r="AB146">
        <v>76</v>
      </c>
      <c r="AC146">
        <v>80</v>
      </c>
      <c r="AD146">
        <v>76</v>
      </c>
      <c r="AE146">
        <v>93</v>
      </c>
      <c r="AF146">
        <v>55</v>
      </c>
      <c r="AO146">
        <v>72</v>
      </c>
      <c r="AP146">
        <v>74</v>
      </c>
      <c r="AQ146">
        <v>73</v>
      </c>
      <c r="AR146">
        <v>68</v>
      </c>
      <c r="AS146">
        <v>69</v>
      </c>
      <c r="AT146">
        <v>73</v>
      </c>
      <c r="AU146">
        <v>78</v>
      </c>
      <c r="AV146">
        <v>0</v>
      </c>
      <c r="AW146">
        <v>0</v>
      </c>
      <c r="AX146">
        <v>117</v>
      </c>
      <c r="AY146">
        <v>72</v>
      </c>
      <c r="AZ146" s="9">
        <f t="shared" si="3"/>
        <v>87</v>
      </c>
      <c r="BA146">
        <v>24.888888888888889</v>
      </c>
    </row>
    <row r="147" spans="1:53">
      <c r="A147">
        <v>2</v>
      </c>
      <c r="B147" s="14">
        <v>2</v>
      </c>
      <c r="C147" s="7">
        <v>47.304109589041097</v>
      </c>
      <c r="D147" s="14">
        <v>2</v>
      </c>
      <c r="E147" s="9">
        <v>25.233333333333334</v>
      </c>
      <c r="H147">
        <v>0</v>
      </c>
      <c r="K147">
        <v>18</v>
      </c>
      <c r="T147">
        <v>-14.44</v>
      </c>
      <c r="U147">
        <v>11.79</v>
      </c>
      <c r="V147">
        <v>68</v>
      </c>
      <c r="AB147">
        <v>71</v>
      </c>
      <c r="AC147">
        <v>86</v>
      </c>
      <c r="AD147">
        <v>69</v>
      </c>
      <c r="AE147">
        <v>68</v>
      </c>
      <c r="AF147">
        <v>60</v>
      </c>
      <c r="AO147">
        <v>73</v>
      </c>
      <c r="AP147">
        <v>82</v>
      </c>
      <c r="AQ147">
        <v>73</v>
      </c>
      <c r="AR147">
        <v>58</v>
      </c>
      <c r="AS147">
        <v>66</v>
      </c>
      <c r="AT147">
        <v>77</v>
      </c>
      <c r="AU147">
        <v>82</v>
      </c>
      <c r="AV147">
        <v>0</v>
      </c>
      <c r="AW147">
        <v>0</v>
      </c>
      <c r="AX147">
        <v>136</v>
      </c>
      <c r="AY147">
        <v>73</v>
      </c>
      <c r="AZ147" s="9">
        <f t="shared" si="3"/>
        <v>94</v>
      </c>
      <c r="BA147" t="s">
        <v>117</v>
      </c>
    </row>
    <row r="148" spans="1:53">
      <c r="A148">
        <v>2</v>
      </c>
      <c r="B148" s="14">
        <v>2</v>
      </c>
      <c r="C148" s="7">
        <v>71.07123287671233</v>
      </c>
      <c r="D148" s="14">
        <v>2</v>
      </c>
      <c r="E148" s="9">
        <v>66.833333333333329</v>
      </c>
      <c r="H148">
        <v>0</v>
      </c>
      <c r="K148">
        <v>17</v>
      </c>
      <c r="T148">
        <v>-5.26</v>
      </c>
      <c r="U148">
        <v>4.07</v>
      </c>
      <c r="V148">
        <v>89</v>
      </c>
      <c r="AB148">
        <v>80</v>
      </c>
      <c r="AC148">
        <v>99</v>
      </c>
      <c r="AD148">
        <v>68</v>
      </c>
      <c r="AE148">
        <v>90</v>
      </c>
      <c r="AF148">
        <v>61</v>
      </c>
      <c r="AO148">
        <v>73</v>
      </c>
      <c r="AP148">
        <v>81</v>
      </c>
      <c r="AQ148">
        <v>85</v>
      </c>
      <c r="AR148">
        <v>59</v>
      </c>
      <c r="AS148">
        <v>63</v>
      </c>
      <c r="AT148">
        <v>71</v>
      </c>
      <c r="AU148">
        <v>79</v>
      </c>
      <c r="AV148">
        <v>0</v>
      </c>
      <c r="AW148">
        <v>0</v>
      </c>
      <c r="AX148">
        <v>134</v>
      </c>
      <c r="AY148">
        <v>73</v>
      </c>
      <c r="AZ148" s="9">
        <f t="shared" si="3"/>
        <v>93.333333333333329</v>
      </c>
      <c r="BA148">
        <v>25.880570635020831</v>
      </c>
    </row>
    <row r="149" spans="1:53">
      <c r="A149">
        <v>2</v>
      </c>
      <c r="B149" s="14">
        <v>2</v>
      </c>
      <c r="C149" s="7">
        <v>66.917808219178085</v>
      </c>
      <c r="D149" s="14">
        <v>2</v>
      </c>
      <c r="E149" s="9">
        <v>26.133333333333333</v>
      </c>
      <c r="G149">
        <v>26.84</v>
      </c>
      <c r="H149">
        <v>0</v>
      </c>
      <c r="K149">
        <v>12</v>
      </c>
      <c r="T149">
        <v>-1.84</v>
      </c>
      <c r="U149">
        <v>2.21</v>
      </c>
      <c r="V149">
        <v>94</v>
      </c>
      <c r="AB149">
        <v>72</v>
      </c>
      <c r="AC149">
        <v>87</v>
      </c>
      <c r="AD149">
        <v>47</v>
      </c>
      <c r="AE149">
        <v>89</v>
      </c>
      <c r="AF149">
        <v>64</v>
      </c>
      <c r="AO149">
        <v>73</v>
      </c>
      <c r="AP149">
        <v>73</v>
      </c>
      <c r="AQ149">
        <v>78</v>
      </c>
      <c r="AR149">
        <v>69</v>
      </c>
      <c r="AS149">
        <v>67</v>
      </c>
      <c r="AT149">
        <v>75</v>
      </c>
      <c r="AU149">
        <v>74</v>
      </c>
      <c r="AV149">
        <v>0</v>
      </c>
      <c r="AW149">
        <v>0</v>
      </c>
      <c r="AX149">
        <v>118</v>
      </c>
      <c r="AY149">
        <v>78</v>
      </c>
      <c r="AZ149" s="9">
        <f t="shared" si="3"/>
        <v>91.333333333333329</v>
      </c>
      <c r="BA149">
        <v>24.747454257779218</v>
      </c>
    </row>
    <row r="150" spans="1:53">
      <c r="A150">
        <v>2</v>
      </c>
      <c r="B150" s="14">
        <v>2</v>
      </c>
      <c r="C150" s="7">
        <v>37.536986301369865</v>
      </c>
      <c r="D150" s="14">
        <v>1</v>
      </c>
      <c r="E150" s="9">
        <v>5.6</v>
      </c>
      <c r="G150">
        <v>22.75</v>
      </c>
      <c r="H150">
        <v>0</v>
      </c>
      <c r="K150">
        <v>15</v>
      </c>
      <c r="T150">
        <v>-0.63</v>
      </c>
      <c r="U150">
        <v>1.95</v>
      </c>
      <c r="V150">
        <v>98</v>
      </c>
      <c r="AB150">
        <v>88</v>
      </c>
      <c r="AC150">
        <v>99</v>
      </c>
      <c r="AD150">
        <v>62</v>
      </c>
      <c r="AE150">
        <v>123</v>
      </c>
      <c r="AF150">
        <v>67</v>
      </c>
      <c r="AO150">
        <v>73</v>
      </c>
      <c r="AP150">
        <v>74</v>
      </c>
      <c r="AQ150">
        <v>63</v>
      </c>
      <c r="AR150">
        <v>78</v>
      </c>
      <c r="AS150">
        <v>78</v>
      </c>
      <c r="AT150">
        <v>75</v>
      </c>
      <c r="AU150">
        <v>71</v>
      </c>
      <c r="AV150">
        <v>0</v>
      </c>
      <c r="AW150">
        <v>0</v>
      </c>
      <c r="AX150">
        <v>129</v>
      </c>
      <c r="AY150">
        <v>74</v>
      </c>
      <c r="AZ150" s="9">
        <f t="shared" ref="AZ150:AZ195" si="4">((2*AY150)+AX150)/3</f>
        <v>92.333333333333329</v>
      </c>
      <c r="BA150" t="s">
        <v>117</v>
      </c>
    </row>
    <row r="151" spans="1:53">
      <c r="A151">
        <v>2</v>
      </c>
      <c r="B151" s="14">
        <v>2</v>
      </c>
      <c r="C151" s="7">
        <v>40.799999999999997</v>
      </c>
      <c r="D151" s="14">
        <v>1</v>
      </c>
      <c r="E151" s="9">
        <v>6.3</v>
      </c>
      <c r="G151">
        <v>26.43</v>
      </c>
      <c r="H151">
        <v>0</v>
      </c>
      <c r="K151">
        <v>24</v>
      </c>
      <c r="T151">
        <v>-0.21</v>
      </c>
      <c r="U151">
        <v>1.9</v>
      </c>
      <c r="V151">
        <v>98</v>
      </c>
      <c r="AB151">
        <v>81</v>
      </c>
      <c r="AC151">
        <v>95</v>
      </c>
      <c r="AD151">
        <v>73</v>
      </c>
      <c r="AE151">
        <v>99</v>
      </c>
      <c r="AF151">
        <v>58</v>
      </c>
      <c r="AO151">
        <v>73</v>
      </c>
      <c r="AP151">
        <v>74</v>
      </c>
      <c r="AQ151">
        <v>75</v>
      </c>
      <c r="AR151">
        <v>73</v>
      </c>
      <c r="AS151">
        <v>65</v>
      </c>
      <c r="AT151">
        <v>73</v>
      </c>
      <c r="AU151">
        <v>80</v>
      </c>
      <c r="AV151">
        <v>0</v>
      </c>
      <c r="AW151">
        <v>0</v>
      </c>
      <c r="AX151">
        <v>112</v>
      </c>
      <c r="AY151">
        <v>83</v>
      </c>
      <c r="AZ151" s="9">
        <f t="shared" si="4"/>
        <v>92.666666666666671</v>
      </c>
      <c r="BA151">
        <v>18.286779733945284</v>
      </c>
    </row>
    <row r="152" spans="1:53">
      <c r="A152">
        <v>2</v>
      </c>
      <c r="B152" s="14">
        <v>1</v>
      </c>
      <c r="C152" s="7">
        <v>58.561643835616437</v>
      </c>
      <c r="D152" s="14">
        <v>1</v>
      </c>
      <c r="E152" s="9">
        <v>52.06666666666667</v>
      </c>
      <c r="G152">
        <v>27.36</v>
      </c>
      <c r="H152">
        <v>0</v>
      </c>
      <c r="K152">
        <v>15</v>
      </c>
      <c r="T152">
        <v>-14.28</v>
      </c>
      <c r="U152">
        <v>14.2</v>
      </c>
      <c r="V152">
        <v>64</v>
      </c>
      <c r="AB152">
        <v>80</v>
      </c>
      <c r="AC152">
        <v>109</v>
      </c>
      <c r="AD152">
        <v>87</v>
      </c>
      <c r="AE152">
        <v>61</v>
      </c>
      <c r="AF152">
        <v>65</v>
      </c>
      <c r="AO152">
        <v>74</v>
      </c>
      <c r="AP152">
        <v>79</v>
      </c>
      <c r="AQ152">
        <v>88</v>
      </c>
      <c r="AR152">
        <v>62</v>
      </c>
      <c r="AS152">
        <v>65</v>
      </c>
      <c r="AT152">
        <v>67</v>
      </c>
      <c r="AU152">
        <v>83</v>
      </c>
      <c r="AV152">
        <v>0</v>
      </c>
      <c r="AW152">
        <v>0</v>
      </c>
      <c r="AX152">
        <v>117</v>
      </c>
      <c r="AY152">
        <v>72</v>
      </c>
      <c r="AZ152" s="9">
        <f t="shared" si="4"/>
        <v>87</v>
      </c>
      <c r="BA152">
        <v>23.98687034465345</v>
      </c>
    </row>
    <row r="153" spans="1:53">
      <c r="A153">
        <v>2</v>
      </c>
      <c r="B153" s="14">
        <v>1</v>
      </c>
      <c r="C153" s="7">
        <v>51.172602739726024</v>
      </c>
      <c r="D153" s="14">
        <v>2</v>
      </c>
      <c r="E153" s="9">
        <v>83.9</v>
      </c>
      <c r="H153">
        <v>0</v>
      </c>
      <c r="K153">
        <v>17</v>
      </c>
      <c r="T153">
        <v>-9.51</v>
      </c>
      <c r="U153">
        <v>8.27</v>
      </c>
      <c r="V153">
        <v>81</v>
      </c>
      <c r="AB153">
        <v>81</v>
      </c>
      <c r="AC153">
        <v>85</v>
      </c>
      <c r="AD153">
        <v>62</v>
      </c>
      <c r="AE153">
        <v>100</v>
      </c>
      <c r="AF153">
        <v>77</v>
      </c>
      <c r="AO153">
        <v>74</v>
      </c>
      <c r="AP153">
        <v>77</v>
      </c>
      <c r="AQ153">
        <v>79</v>
      </c>
      <c r="AR153">
        <v>64</v>
      </c>
      <c r="AS153">
        <v>68</v>
      </c>
      <c r="AT153">
        <v>78</v>
      </c>
      <c r="AU153">
        <v>79</v>
      </c>
      <c r="AV153">
        <v>0</v>
      </c>
      <c r="AW153">
        <v>0</v>
      </c>
      <c r="AX153">
        <v>127</v>
      </c>
      <c r="AY153">
        <v>84</v>
      </c>
      <c r="AZ153" s="9">
        <f t="shared" si="4"/>
        <v>98.333333333333329</v>
      </c>
      <c r="BA153">
        <v>24.391058839252899</v>
      </c>
    </row>
    <row r="154" spans="1:53">
      <c r="A154">
        <v>2</v>
      </c>
      <c r="B154" s="14">
        <v>2</v>
      </c>
      <c r="C154" s="7">
        <v>44.153424657534245</v>
      </c>
      <c r="D154" s="14">
        <v>2</v>
      </c>
      <c r="E154" s="9">
        <v>75.066666666666663</v>
      </c>
      <c r="H154">
        <v>0</v>
      </c>
      <c r="K154">
        <v>18</v>
      </c>
      <c r="T154">
        <v>-3.74</v>
      </c>
      <c r="U154">
        <v>1.63</v>
      </c>
      <c r="V154">
        <v>99</v>
      </c>
      <c r="AB154">
        <v>80</v>
      </c>
      <c r="AC154">
        <v>121</v>
      </c>
      <c r="AD154">
        <v>72</v>
      </c>
      <c r="AE154">
        <v>69</v>
      </c>
      <c r="AF154">
        <v>59</v>
      </c>
      <c r="AO154">
        <v>74</v>
      </c>
      <c r="AP154">
        <v>82</v>
      </c>
      <c r="AQ154">
        <v>76</v>
      </c>
      <c r="AR154">
        <v>65</v>
      </c>
      <c r="AS154">
        <v>64</v>
      </c>
      <c r="AT154">
        <v>73</v>
      </c>
      <c r="AU154">
        <v>82</v>
      </c>
      <c r="AV154">
        <v>1</v>
      </c>
      <c r="AW154">
        <v>0</v>
      </c>
      <c r="AX154">
        <v>131</v>
      </c>
      <c r="AY154">
        <v>93</v>
      </c>
      <c r="AZ154" s="9">
        <f t="shared" si="4"/>
        <v>105.66666666666667</v>
      </c>
      <c r="BA154">
        <v>36.725136528924644</v>
      </c>
    </row>
    <row r="155" spans="1:53">
      <c r="A155">
        <v>2</v>
      </c>
      <c r="B155" s="14">
        <v>2</v>
      </c>
      <c r="C155" s="7">
        <v>67.010958904109586</v>
      </c>
      <c r="D155" s="14">
        <v>2</v>
      </c>
      <c r="E155" s="9">
        <v>112.03333333333333</v>
      </c>
      <c r="G155">
        <v>21.57</v>
      </c>
      <c r="H155">
        <v>1</v>
      </c>
      <c r="T155">
        <v>-1.31</v>
      </c>
      <c r="U155">
        <v>6.18</v>
      </c>
      <c r="V155">
        <v>92</v>
      </c>
      <c r="AB155">
        <v>81</v>
      </c>
      <c r="AC155">
        <v>106</v>
      </c>
      <c r="AD155">
        <v>67</v>
      </c>
      <c r="AE155">
        <v>78</v>
      </c>
      <c r="AF155">
        <v>72</v>
      </c>
      <c r="AO155">
        <v>74</v>
      </c>
      <c r="AP155">
        <v>82</v>
      </c>
      <c r="AQ155">
        <v>83</v>
      </c>
      <c r="AR155">
        <v>59</v>
      </c>
      <c r="AS155">
        <v>58</v>
      </c>
      <c r="AT155">
        <v>76</v>
      </c>
      <c r="AU155">
        <v>86</v>
      </c>
      <c r="AV155">
        <v>0</v>
      </c>
      <c r="AW155">
        <v>0</v>
      </c>
      <c r="AX155">
        <v>165</v>
      </c>
      <c r="AY155">
        <v>78</v>
      </c>
      <c r="AZ155" s="9">
        <f t="shared" si="4"/>
        <v>107</v>
      </c>
      <c r="BA155" t="s">
        <v>117</v>
      </c>
    </row>
    <row r="156" spans="1:53">
      <c r="A156">
        <v>2</v>
      </c>
      <c r="B156" s="14">
        <v>1</v>
      </c>
      <c r="C156" s="7">
        <v>51.049315068493151</v>
      </c>
      <c r="D156" s="14">
        <v>2</v>
      </c>
      <c r="E156" s="9">
        <v>12.133333333333333</v>
      </c>
      <c r="G156">
        <v>23.74</v>
      </c>
      <c r="H156">
        <v>0</v>
      </c>
      <c r="K156">
        <v>13</v>
      </c>
      <c r="T156">
        <v>1.48</v>
      </c>
      <c r="U156">
        <v>1.56</v>
      </c>
      <c r="V156">
        <v>99</v>
      </c>
      <c r="AB156">
        <v>71</v>
      </c>
      <c r="AC156">
        <v>99</v>
      </c>
      <c r="AD156">
        <v>46</v>
      </c>
      <c r="AE156">
        <v>75</v>
      </c>
      <c r="AF156">
        <v>65</v>
      </c>
      <c r="AO156">
        <v>74</v>
      </c>
      <c r="AP156">
        <v>74</v>
      </c>
      <c r="AQ156">
        <v>75</v>
      </c>
      <c r="AR156">
        <v>69</v>
      </c>
      <c r="AS156">
        <v>70</v>
      </c>
      <c r="AT156">
        <v>76</v>
      </c>
      <c r="AU156">
        <v>79</v>
      </c>
      <c r="AV156">
        <v>1</v>
      </c>
      <c r="AW156">
        <v>1</v>
      </c>
      <c r="AX156">
        <v>153</v>
      </c>
      <c r="AY156">
        <v>84</v>
      </c>
      <c r="AZ156" s="9">
        <f t="shared" si="4"/>
        <v>107</v>
      </c>
      <c r="BA156">
        <v>30.853994490358129</v>
      </c>
    </row>
    <row r="157" spans="1:53">
      <c r="A157">
        <v>2</v>
      </c>
      <c r="B157" s="14">
        <v>2</v>
      </c>
      <c r="C157" s="7">
        <v>67.273972602739732</v>
      </c>
      <c r="D157" s="14">
        <v>2</v>
      </c>
      <c r="E157" s="9">
        <v>107.96666666666667</v>
      </c>
      <c r="G157">
        <v>22.21</v>
      </c>
      <c r="H157">
        <v>1</v>
      </c>
      <c r="K157">
        <v>16</v>
      </c>
      <c r="T157">
        <v>-19.91</v>
      </c>
      <c r="U157">
        <v>8.81</v>
      </c>
      <c r="V157">
        <v>47</v>
      </c>
      <c r="AB157">
        <v>80</v>
      </c>
      <c r="AC157">
        <v>109</v>
      </c>
      <c r="AD157">
        <v>84</v>
      </c>
      <c r="AE157">
        <v>64</v>
      </c>
      <c r="AF157">
        <v>64</v>
      </c>
      <c r="AO157">
        <v>75</v>
      </c>
      <c r="AP157">
        <v>86</v>
      </c>
      <c r="AQ157">
        <v>77</v>
      </c>
      <c r="AR157">
        <v>60</v>
      </c>
      <c r="AS157">
        <v>69</v>
      </c>
      <c r="AT157">
        <v>72</v>
      </c>
      <c r="AU157">
        <v>85</v>
      </c>
      <c r="AV157">
        <v>1</v>
      </c>
      <c r="AW157">
        <v>0</v>
      </c>
      <c r="AX157">
        <v>149</v>
      </c>
      <c r="AY157">
        <v>60</v>
      </c>
      <c r="AZ157" s="9">
        <f t="shared" si="4"/>
        <v>89.666666666666671</v>
      </c>
      <c r="BA157">
        <v>33.415014479839606</v>
      </c>
    </row>
    <row r="158" spans="1:53">
      <c r="A158">
        <v>2</v>
      </c>
      <c r="B158" s="14">
        <v>2</v>
      </c>
      <c r="C158" s="7">
        <v>56.553424657534244</v>
      </c>
      <c r="D158" s="14">
        <v>1</v>
      </c>
      <c r="E158" s="9">
        <v>114.8</v>
      </c>
      <c r="H158">
        <v>0</v>
      </c>
      <c r="K158">
        <v>17</v>
      </c>
      <c r="T158">
        <v>-16.57</v>
      </c>
      <c r="U158">
        <v>14.91</v>
      </c>
      <c r="V158">
        <v>49</v>
      </c>
      <c r="AB158">
        <v>85</v>
      </c>
      <c r="AC158">
        <v>118</v>
      </c>
      <c r="AD158">
        <v>64</v>
      </c>
      <c r="AE158">
        <v>68</v>
      </c>
      <c r="AF158">
        <v>90</v>
      </c>
      <c r="AO158">
        <v>75</v>
      </c>
      <c r="AP158">
        <v>85</v>
      </c>
      <c r="AQ158">
        <v>88</v>
      </c>
      <c r="AR158">
        <v>57</v>
      </c>
      <c r="AS158">
        <v>62</v>
      </c>
      <c r="AT158">
        <v>67</v>
      </c>
      <c r="AU158">
        <v>93</v>
      </c>
      <c r="AV158">
        <v>0</v>
      </c>
      <c r="AW158">
        <v>0</v>
      </c>
      <c r="AX158">
        <v>124</v>
      </c>
      <c r="AY158">
        <v>74</v>
      </c>
      <c r="AZ158" s="9">
        <f t="shared" si="4"/>
        <v>90.666666666666671</v>
      </c>
      <c r="BA158">
        <v>25.130476733476602</v>
      </c>
    </row>
    <row r="159" spans="1:53">
      <c r="A159">
        <v>2</v>
      </c>
      <c r="B159" s="14">
        <v>2</v>
      </c>
      <c r="C159" s="7">
        <v>59.824657534246576</v>
      </c>
      <c r="D159" s="14">
        <v>2</v>
      </c>
      <c r="E159" s="9">
        <v>6.1</v>
      </c>
      <c r="G159">
        <v>22.76</v>
      </c>
      <c r="H159">
        <v>0</v>
      </c>
      <c r="K159">
        <v>20</v>
      </c>
      <c r="T159">
        <v>-5.2</v>
      </c>
      <c r="U159">
        <v>10.17</v>
      </c>
      <c r="V159">
        <v>83</v>
      </c>
      <c r="AB159">
        <v>87</v>
      </c>
      <c r="AC159">
        <v>133</v>
      </c>
      <c r="AD159">
        <v>63</v>
      </c>
      <c r="AE159">
        <v>94</v>
      </c>
      <c r="AF159">
        <v>57</v>
      </c>
      <c r="AO159">
        <v>75</v>
      </c>
      <c r="AP159">
        <v>85</v>
      </c>
      <c r="AQ159">
        <v>79</v>
      </c>
      <c r="AR159">
        <v>53</v>
      </c>
      <c r="AS159">
        <v>62</v>
      </c>
      <c r="AT159">
        <v>83</v>
      </c>
      <c r="AU159">
        <v>86</v>
      </c>
      <c r="AV159">
        <v>0</v>
      </c>
      <c r="AW159">
        <v>0</v>
      </c>
      <c r="AX159">
        <v>131</v>
      </c>
      <c r="AY159">
        <v>78</v>
      </c>
      <c r="AZ159" s="9">
        <f t="shared" si="4"/>
        <v>95.666666666666671</v>
      </c>
      <c r="BA159" t="s">
        <v>117</v>
      </c>
    </row>
    <row r="160" spans="1:53">
      <c r="A160">
        <v>2</v>
      </c>
      <c r="B160" s="14">
        <v>2</v>
      </c>
      <c r="C160" s="7">
        <v>72.668493150684938</v>
      </c>
      <c r="D160" s="14">
        <v>1</v>
      </c>
      <c r="E160" s="9">
        <v>35.700000000000003</v>
      </c>
      <c r="G160">
        <v>23.4</v>
      </c>
      <c r="H160">
        <v>0</v>
      </c>
      <c r="K160">
        <v>17</v>
      </c>
      <c r="T160">
        <v>-4.12</v>
      </c>
      <c r="U160">
        <v>2.3199999999999998</v>
      </c>
      <c r="V160">
        <v>91</v>
      </c>
      <c r="AB160">
        <v>72</v>
      </c>
      <c r="AC160">
        <v>99</v>
      </c>
      <c r="AD160">
        <v>62</v>
      </c>
      <c r="AE160">
        <v>80</v>
      </c>
      <c r="AF160">
        <v>49</v>
      </c>
      <c r="AO160">
        <v>75</v>
      </c>
      <c r="AP160">
        <v>78</v>
      </c>
      <c r="AQ160">
        <v>81</v>
      </c>
      <c r="AR160">
        <v>67</v>
      </c>
      <c r="AS160">
        <v>72</v>
      </c>
      <c r="AT160">
        <v>75</v>
      </c>
      <c r="AU160">
        <v>79</v>
      </c>
      <c r="AV160">
        <v>1</v>
      </c>
      <c r="AW160">
        <v>0</v>
      </c>
      <c r="AX160">
        <v>128</v>
      </c>
      <c r="AY160">
        <v>67</v>
      </c>
      <c r="AZ160" s="9">
        <f t="shared" si="4"/>
        <v>87.333333333333329</v>
      </c>
      <c r="BA160">
        <v>28.566481994459835</v>
      </c>
    </row>
    <row r="161" spans="1:53">
      <c r="A161">
        <v>2</v>
      </c>
      <c r="B161" s="14">
        <v>2</v>
      </c>
      <c r="C161" s="7">
        <v>74.019178082191786</v>
      </c>
      <c r="D161" s="14">
        <v>1</v>
      </c>
      <c r="E161" s="9">
        <v>17.966666666666665</v>
      </c>
      <c r="G161">
        <v>24.57</v>
      </c>
      <c r="H161">
        <v>0</v>
      </c>
      <c r="K161">
        <v>18</v>
      </c>
      <c r="T161">
        <v>-3.36</v>
      </c>
      <c r="U161">
        <v>2.19</v>
      </c>
      <c r="V161">
        <v>95</v>
      </c>
      <c r="AB161">
        <v>77</v>
      </c>
      <c r="AC161">
        <v>89</v>
      </c>
      <c r="AD161">
        <v>69</v>
      </c>
      <c r="AE161">
        <v>79</v>
      </c>
      <c r="AF161">
        <v>70</v>
      </c>
      <c r="AO161">
        <v>75</v>
      </c>
      <c r="AP161">
        <v>78</v>
      </c>
      <c r="AQ161">
        <v>78</v>
      </c>
      <c r="AR161">
        <v>69</v>
      </c>
      <c r="AS161">
        <v>66</v>
      </c>
      <c r="AT161">
        <v>79</v>
      </c>
      <c r="AU161">
        <v>82</v>
      </c>
      <c r="AV161">
        <v>0</v>
      </c>
      <c r="AW161">
        <v>0</v>
      </c>
      <c r="AX161">
        <v>116</v>
      </c>
      <c r="AY161">
        <v>69</v>
      </c>
      <c r="AZ161" s="9">
        <f t="shared" si="4"/>
        <v>84.666666666666671</v>
      </c>
      <c r="BA161">
        <v>20.871985157699445</v>
      </c>
    </row>
    <row r="162" spans="1:53">
      <c r="A162">
        <v>2</v>
      </c>
      <c r="B162" s="14">
        <v>1</v>
      </c>
      <c r="C162" s="7">
        <v>37.986301369863014</v>
      </c>
      <c r="D162" s="14">
        <v>1</v>
      </c>
      <c r="E162" s="9">
        <v>82.033333333333331</v>
      </c>
      <c r="H162">
        <v>0</v>
      </c>
      <c r="K162">
        <v>24</v>
      </c>
      <c r="T162">
        <v>-1.83</v>
      </c>
      <c r="U162">
        <v>2.27</v>
      </c>
      <c r="V162">
        <v>97</v>
      </c>
      <c r="AB162">
        <v>88</v>
      </c>
      <c r="AC162">
        <v>90</v>
      </c>
      <c r="AD162">
        <v>93</v>
      </c>
      <c r="AE162">
        <v>92</v>
      </c>
      <c r="AF162">
        <v>75</v>
      </c>
      <c r="AO162">
        <v>76</v>
      </c>
      <c r="AP162">
        <v>82</v>
      </c>
      <c r="AQ162">
        <v>78</v>
      </c>
      <c r="AR162">
        <v>62</v>
      </c>
      <c r="AS162">
        <v>72</v>
      </c>
      <c r="AT162">
        <v>81</v>
      </c>
      <c r="AU162">
        <v>83</v>
      </c>
      <c r="AV162">
        <v>0</v>
      </c>
      <c r="AW162">
        <v>0</v>
      </c>
      <c r="AX162">
        <v>132</v>
      </c>
      <c r="AY162">
        <v>89</v>
      </c>
      <c r="AZ162" s="9">
        <f t="shared" si="4"/>
        <v>103.33333333333333</v>
      </c>
      <c r="BA162" t="s">
        <v>117</v>
      </c>
    </row>
    <row r="163" spans="1:53">
      <c r="A163">
        <v>2</v>
      </c>
      <c r="B163" s="14">
        <v>0</v>
      </c>
      <c r="C163" s="7">
        <v>72.942465753424656</v>
      </c>
      <c r="D163" s="14">
        <v>1</v>
      </c>
      <c r="E163" s="9">
        <v>14.966666666666667</v>
      </c>
      <c r="G163">
        <v>23.34</v>
      </c>
      <c r="H163">
        <v>1</v>
      </c>
      <c r="K163">
        <v>14</v>
      </c>
      <c r="T163">
        <v>-1.33</v>
      </c>
      <c r="U163">
        <v>2.91</v>
      </c>
      <c r="V163">
        <v>96</v>
      </c>
      <c r="AB163">
        <v>84</v>
      </c>
      <c r="AC163">
        <v>102</v>
      </c>
      <c r="AD163">
        <v>69</v>
      </c>
      <c r="AE163">
        <v>95</v>
      </c>
      <c r="AF163">
        <v>71</v>
      </c>
      <c r="AO163">
        <v>72</v>
      </c>
      <c r="AP163">
        <v>74</v>
      </c>
      <c r="AQ163">
        <v>70</v>
      </c>
      <c r="AR163">
        <v>77</v>
      </c>
      <c r="AS163">
        <v>69</v>
      </c>
      <c r="AT163">
        <v>69</v>
      </c>
      <c r="AU163">
        <v>73</v>
      </c>
      <c r="AV163">
        <v>0</v>
      </c>
      <c r="AW163">
        <v>1</v>
      </c>
      <c r="AX163">
        <v>142</v>
      </c>
      <c r="AY163">
        <v>71</v>
      </c>
      <c r="AZ163" s="9">
        <f t="shared" si="4"/>
        <v>94.666666666666671</v>
      </c>
      <c r="BA163">
        <v>27.848794740686635</v>
      </c>
    </row>
    <row r="164" spans="1:53">
      <c r="A164">
        <v>2</v>
      </c>
      <c r="B164" s="14">
        <v>2</v>
      </c>
      <c r="C164" s="7">
        <v>50.652054794520545</v>
      </c>
      <c r="D164" s="14">
        <v>1</v>
      </c>
      <c r="E164" s="9">
        <v>150.06666666666666</v>
      </c>
      <c r="H164">
        <v>0</v>
      </c>
      <c r="K164">
        <v>24</v>
      </c>
      <c r="T164">
        <v>-0.59</v>
      </c>
      <c r="U164">
        <v>2.02</v>
      </c>
      <c r="V164">
        <v>97</v>
      </c>
      <c r="AB164">
        <v>73</v>
      </c>
      <c r="AC164">
        <v>84</v>
      </c>
      <c r="AD164">
        <v>57</v>
      </c>
      <c r="AE164">
        <v>101</v>
      </c>
      <c r="AF164">
        <v>50</v>
      </c>
      <c r="AO164">
        <v>76</v>
      </c>
      <c r="AP164">
        <v>77</v>
      </c>
      <c r="AQ164">
        <v>78</v>
      </c>
      <c r="AR164">
        <v>76</v>
      </c>
      <c r="AS164">
        <v>70</v>
      </c>
      <c r="AT164">
        <v>77</v>
      </c>
      <c r="AU164">
        <v>78</v>
      </c>
      <c r="AV164">
        <v>1</v>
      </c>
      <c r="AW164">
        <v>1</v>
      </c>
      <c r="AX164">
        <v>159</v>
      </c>
      <c r="AY164">
        <v>82</v>
      </c>
      <c r="AZ164" s="9">
        <f t="shared" si="4"/>
        <v>107.66666666666667</v>
      </c>
      <c r="BA164">
        <v>31.244992789617044</v>
      </c>
    </row>
    <row r="165" spans="1:53">
      <c r="A165">
        <v>2</v>
      </c>
      <c r="B165" s="14">
        <v>0</v>
      </c>
      <c r="C165" s="7">
        <v>40.342465753424655</v>
      </c>
      <c r="D165" s="14">
        <v>0</v>
      </c>
      <c r="E165" s="9">
        <v>5.6333333333333337</v>
      </c>
      <c r="G165">
        <v>24.39</v>
      </c>
      <c r="H165">
        <v>0</v>
      </c>
      <c r="K165">
        <v>24</v>
      </c>
      <c r="T165">
        <v>-1.81</v>
      </c>
      <c r="U165">
        <v>6.27</v>
      </c>
      <c r="V165">
        <v>94</v>
      </c>
      <c r="AB165">
        <v>77</v>
      </c>
      <c r="AC165">
        <v>106</v>
      </c>
      <c r="AD165">
        <v>61</v>
      </c>
      <c r="AE165">
        <v>86</v>
      </c>
      <c r="AF165">
        <v>57</v>
      </c>
      <c r="AO165">
        <v>70</v>
      </c>
      <c r="AP165">
        <v>80</v>
      </c>
      <c r="AQ165">
        <v>77</v>
      </c>
      <c r="AR165">
        <v>52</v>
      </c>
      <c r="AS165">
        <v>57</v>
      </c>
      <c r="AT165">
        <v>69</v>
      </c>
      <c r="AU165">
        <v>83</v>
      </c>
      <c r="AV165">
        <v>0</v>
      </c>
      <c r="AW165">
        <v>0</v>
      </c>
      <c r="AX165">
        <v>117</v>
      </c>
      <c r="AY165">
        <v>63</v>
      </c>
      <c r="AZ165" s="9">
        <f t="shared" si="4"/>
        <v>81</v>
      </c>
      <c r="BA165" t="s">
        <v>117</v>
      </c>
    </row>
    <row r="166" spans="1:53">
      <c r="A166">
        <v>2</v>
      </c>
      <c r="B166" s="14">
        <v>2</v>
      </c>
      <c r="C166" s="7">
        <v>55.783561643835618</v>
      </c>
      <c r="D166" s="14">
        <v>1</v>
      </c>
      <c r="E166" s="9">
        <v>39.966666666666669</v>
      </c>
      <c r="H166">
        <v>0</v>
      </c>
      <c r="K166">
        <v>14</v>
      </c>
      <c r="T166">
        <v>-9.9700000000000006</v>
      </c>
      <c r="U166">
        <v>10.53</v>
      </c>
      <c r="V166">
        <v>78</v>
      </c>
      <c r="AB166">
        <v>66</v>
      </c>
      <c r="AC166">
        <v>78</v>
      </c>
      <c r="AD166">
        <v>67</v>
      </c>
      <c r="AE166">
        <v>62</v>
      </c>
      <c r="AF166">
        <v>58</v>
      </c>
      <c r="AO166">
        <v>77</v>
      </c>
      <c r="AP166">
        <v>79</v>
      </c>
      <c r="AQ166">
        <v>78</v>
      </c>
      <c r="AR166">
        <v>63</v>
      </c>
      <c r="AS166">
        <v>71</v>
      </c>
      <c r="AT166">
        <v>86</v>
      </c>
      <c r="AU166">
        <v>83</v>
      </c>
      <c r="AV166">
        <v>0</v>
      </c>
      <c r="AW166">
        <v>0</v>
      </c>
      <c r="AX166">
        <v>146</v>
      </c>
      <c r="AY166">
        <v>83</v>
      </c>
      <c r="AZ166" s="9">
        <f t="shared" si="4"/>
        <v>104</v>
      </c>
      <c r="BA166">
        <v>24.609374999999996</v>
      </c>
    </row>
    <row r="167" spans="1:53">
      <c r="A167">
        <v>2</v>
      </c>
      <c r="B167" s="14">
        <v>2</v>
      </c>
      <c r="C167" s="7">
        <v>76.726027397260268</v>
      </c>
      <c r="D167" s="14">
        <v>1</v>
      </c>
      <c r="E167" s="9">
        <v>12.6</v>
      </c>
      <c r="G167">
        <v>21.95</v>
      </c>
      <c r="H167">
        <v>1</v>
      </c>
      <c r="K167">
        <v>17</v>
      </c>
      <c r="T167">
        <v>-6.96</v>
      </c>
      <c r="U167">
        <v>6.46</v>
      </c>
      <c r="V167">
        <v>82</v>
      </c>
      <c r="AB167">
        <v>87</v>
      </c>
      <c r="AC167">
        <v>105</v>
      </c>
      <c r="AD167">
        <v>67</v>
      </c>
      <c r="AE167">
        <v>101</v>
      </c>
      <c r="AF167">
        <v>74</v>
      </c>
      <c r="AO167">
        <v>77</v>
      </c>
      <c r="AP167">
        <v>77</v>
      </c>
      <c r="AQ167">
        <v>68</v>
      </c>
      <c r="AR167">
        <v>64</v>
      </c>
      <c r="AS167">
        <v>68</v>
      </c>
      <c r="AT167">
        <v>94</v>
      </c>
      <c r="AU167">
        <v>93</v>
      </c>
      <c r="AV167">
        <v>1</v>
      </c>
      <c r="AW167">
        <v>0</v>
      </c>
      <c r="AX167">
        <v>129</v>
      </c>
      <c r="AY167">
        <v>82</v>
      </c>
      <c r="AZ167" s="9">
        <f t="shared" si="4"/>
        <v>97.666666666666671</v>
      </c>
      <c r="BA167" t="s">
        <v>117</v>
      </c>
    </row>
    <row r="168" spans="1:53">
      <c r="A168">
        <v>2</v>
      </c>
      <c r="B168" s="14">
        <v>2</v>
      </c>
      <c r="C168" s="7">
        <v>56.868493150684934</v>
      </c>
      <c r="D168" s="14">
        <v>2</v>
      </c>
      <c r="E168" s="9">
        <v>71.733333333333334</v>
      </c>
      <c r="H168">
        <v>0</v>
      </c>
      <c r="K168">
        <v>19</v>
      </c>
      <c r="T168">
        <v>-3.77</v>
      </c>
      <c r="U168">
        <v>3.46</v>
      </c>
      <c r="V168">
        <v>92</v>
      </c>
      <c r="AB168">
        <v>63</v>
      </c>
      <c r="AC168">
        <v>83</v>
      </c>
      <c r="AD168">
        <v>52</v>
      </c>
      <c r="AE168">
        <v>63</v>
      </c>
      <c r="AF168">
        <v>53</v>
      </c>
      <c r="AO168">
        <v>77</v>
      </c>
      <c r="AP168">
        <v>78</v>
      </c>
      <c r="AQ168">
        <v>78</v>
      </c>
      <c r="AR168">
        <v>75</v>
      </c>
      <c r="AS168">
        <v>73</v>
      </c>
      <c r="AT168">
        <v>77</v>
      </c>
      <c r="AU168">
        <v>83</v>
      </c>
      <c r="AV168">
        <v>0</v>
      </c>
      <c r="AW168">
        <v>0</v>
      </c>
      <c r="AX168">
        <v>121</v>
      </c>
      <c r="AY168">
        <v>73</v>
      </c>
      <c r="AZ168" s="9">
        <f t="shared" si="4"/>
        <v>89</v>
      </c>
      <c r="BA168">
        <v>24.167162403331353</v>
      </c>
    </row>
    <row r="169" spans="1:53">
      <c r="A169">
        <v>2</v>
      </c>
      <c r="B169" s="14">
        <v>1</v>
      </c>
      <c r="C169" s="7">
        <v>37.575342465753423</v>
      </c>
      <c r="D169" s="14">
        <v>1</v>
      </c>
      <c r="E169" s="9">
        <v>86.733333333333334</v>
      </c>
      <c r="G169">
        <v>27.78</v>
      </c>
      <c r="H169">
        <v>0</v>
      </c>
      <c r="K169">
        <v>15</v>
      </c>
      <c r="T169">
        <v>-3.32</v>
      </c>
      <c r="U169">
        <v>2.95</v>
      </c>
      <c r="V169">
        <v>90</v>
      </c>
      <c r="AB169">
        <v>92</v>
      </c>
      <c r="AC169">
        <v>107</v>
      </c>
      <c r="AD169">
        <v>88</v>
      </c>
      <c r="AE169">
        <v>87</v>
      </c>
      <c r="AF169">
        <v>86</v>
      </c>
      <c r="AO169">
        <v>77</v>
      </c>
      <c r="AP169">
        <v>70</v>
      </c>
      <c r="AQ169">
        <v>89</v>
      </c>
      <c r="AR169">
        <v>73</v>
      </c>
      <c r="AS169">
        <v>63</v>
      </c>
      <c r="AT169">
        <v>69</v>
      </c>
      <c r="AU169">
        <v>100</v>
      </c>
      <c r="AV169">
        <v>0</v>
      </c>
      <c r="AW169">
        <v>0</v>
      </c>
      <c r="AX169">
        <v>130</v>
      </c>
      <c r="AY169">
        <v>88</v>
      </c>
      <c r="AZ169" s="9">
        <f t="shared" si="4"/>
        <v>102</v>
      </c>
      <c r="BA169" t="s">
        <v>117</v>
      </c>
    </row>
    <row r="170" spans="1:53">
      <c r="A170">
        <v>2</v>
      </c>
      <c r="B170" s="14">
        <v>1</v>
      </c>
      <c r="C170" s="7">
        <v>26.81917808219178</v>
      </c>
      <c r="D170" s="14">
        <v>1</v>
      </c>
      <c r="E170" s="9">
        <v>32.466666666666669</v>
      </c>
      <c r="G170">
        <v>27.96</v>
      </c>
      <c r="H170">
        <v>0</v>
      </c>
      <c r="K170">
        <v>32</v>
      </c>
      <c r="T170">
        <v>-7.67</v>
      </c>
      <c r="U170">
        <v>6.03</v>
      </c>
      <c r="V170">
        <v>89</v>
      </c>
      <c r="AB170">
        <v>51</v>
      </c>
      <c r="AC170">
        <v>56</v>
      </c>
      <c r="AD170">
        <v>42</v>
      </c>
      <c r="AE170">
        <v>58</v>
      </c>
      <c r="AF170">
        <v>49</v>
      </c>
      <c r="AO170">
        <v>59</v>
      </c>
      <c r="AP170">
        <v>62</v>
      </c>
      <c r="AQ170">
        <v>56</v>
      </c>
      <c r="AR170">
        <v>55</v>
      </c>
      <c r="AS170">
        <v>55</v>
      </c>
      <c r="AT170">
        <v>60</v>
      </c>
      <c r="AU170">
        <v>64</v>
      </c>
      <c r="AV170">
        <v>0</v>
      </c>
      <c r="AW170">
        <v>0</v>
      </c>
      <c r="AX170">
        <v>126</v>
      </c>
      <c r="AY170">
        <v>79</v>
      </c>
      <c r="AZ170" s="9">
        <f t="shared" si="4"/>
        <v>94.666666666666671</v>
      </c>
      <c r="BA170">
        <v>20.761245674740486</v>
      </c>
    </row>
    <row r="171" spans="1:53">
      <c r="A171">
        <v>2</v>
      </c>
      <c r="B171" s="14">
        <v>2</v>
      </c>
      <c r="C171" s="7">
        <v>52.216438356164382</v>
      </c>
      <c r="D171" s="14">
        <v>1</v>
      </c>
      <c r="E171" s="9">
        <v>41.6</v>
      </c>
      <c r="H171">
        <v>0</v>
      </c>
      <c r="K171">
        <v>14</v>
      </c>
      <c r="T171">
        <v>-0.23</v>
      </c>
      <c r="U171">
        <v>1.63</v>
      </c>
      <c r="V171">
        <v>99</v>
      </c>
      <c r="AB171">
        <v>98</v>
      </c>
      <c r="AC171">
        <v>120</v>
      </c>
      <c r="AD171">
        <v>65</v>
      </c>
      <c r="AE171">
        <v>115</v>
      </c>
      <c r="AF171">
        <v>93</v>
      </c>
      <c r="AO171">
        <v>77</v>
      </c>
      <c r="AP171">
        <v>87</v>
      </c>
      <c r="AQ171">
        <v>82</v>
      </c>
      <c r="AR171">
        <v>58</v>
      </c>
      <c r="AS171">
        <v>64</v>
      </c>
      <c r="AT171">
        <v>84</v>
      </c>
      <c r="AU171">
        <v>88</v>
      </c>
      <c r="AV171">
        <v>0</v>
      </c>
      <c r="AW171">
        <v>0</v>
      </c>
      <c r="AX171">
        <v>115</v>
      </c>
      <c r="AY171">
        <v>71</v>
      </c>
      <c r="AZ171" s="9">
        <f t="shared" si="4"/>
        <v>85.666666666666671</v>
      </c>
      <c r="BA171" t="s">
        <v>117</v>
      </c>
    </row>
    <row r="172" spans="1:53">
      <c r="A172">
        <v>2</v>
      </c>
      <c r="B172" s="14">
        <v>0</v>
      </c>
      <c r="C172" s="7">
        <v>27.306849315068494</v>
      </c>
      <c r="D172" s="14">
        <v>0</v>
      </c>
      <c r="E172" s="9">
        <v>30.8</v>
      </c>
      <c r="H172">
        <v>0</v>
      </c>
      <c r="K172">
        <v>21</v>
      </c>
      <c r="T172">
        <v>-1.02</v>
      </c>
      <c r="U172">
        <v>2.19</v>
      </c>
      <c r="V172">
        <v>98</v>
      </c>
      <c r="AB172">
        <v>102</v>
      </c>
      <c r="AC172">
        <v>147</v>
      </c>
      <c r="AD172">
        <v>85</v>
      </c>
      <c r="AE172">
        <v>102</v>
      </c>
      <c r="AF172">
        <v>75</v>
      </c>
      <c r="AO172">
        <v>78</v>
      </c>
      <c r="AP172">
        <v>86</v>
      </c>
      <c r="AQ172">
        <v>83</v>
      </c>
      <c r="AR172">
        <v>58</v>
      </c>
      <c r="AS172">
        <v>64</v>
      </c>
      <c r="AT172">
        <v>84</v>
      </c>
      <c r="AU172">
        <v>91</v>
      </c>
      <c r="AV172">
        <v>0</v>
      </c>
      <c r="AW172">
        <v>0</v>
      </c>
      <c r="AX172">
        <v>117</v>
      </c>
      <c r="AY172">
        <v>75</v>
      </c>
      <c r="AZ172" s="9">
        <f t="shared" si="4"/>
        <v>89</v>
      </c>
      <c r="BA172">
        <v>18.906901018871892</v>
      </c>
    </row>
    <row r="173" spans="1:53">
      <c r="A173">
        <v>2</v>
      </c>
      <c r="B173" s="14">
        <v>2</v>
      </c>
      <c r="C173" s="7">
        <v>67.353424657534248</v>
      </c>
      <c r="D173" s="14">
        <v>2</v>
      </c>
      <c r="E173" s="9">
        <v>17.966666666666665</v>
      </c>
      <c r="H173">
        <v>0</v>
      </c>
      <c r="K173">
        <v>17</v>
      </c>
      <c r="T173">
        <v>-12.11</v>
      </c>
      <c r="U173">
        <v>8.17</v>
      </c>
      <c r="V173">
        <v>75</v>
      </c>
      <c r="AB173">
        <v>78</v>
      </c>
      <c r="AC173">
        <v>91</v>
      </c>
      <c r="AD173">
        <v>63</v>
      </c>
      <c r="AE173">
        <v>100</v>
      </c>
      <c r="AF173">
        <v>60</v>
      </c>
      <c r="AO173">
        <v>78</v>
      </c>
      <c r="AP173">
        <v>75</v>
      </c>
      <c r="AQ173">
        <v>78</v>
      </c>
      <c r="AR173">
        <v>75</v>
      </c>
      <c r="AS173">
        <v>77</v>
      </c>
      <c r="AT173">
        <v>84</v>
      </c>
      <c r="AU173">
        <v>81</v>
      </c>
      <c r="AV173">
        <v>1</v>
      </c>
      <c r="AW173">
        <v>1</v>
      </c>
      <c r="AX173">
        <v>126</v>
      </c>
      <c r="AY173">
        <v>53</v>
      </c>
      <c r="AZ173" s="9">
        <f t="shared" si="4"/>
        <v>77.333333333333329</v>
      </c>
      <c r="BA173">
        <v>24.243918474687703</v>
      </c>
    </row>
    <row r="174" spans="1:53">
      <c r="A174">
        <v>2</v>
      </c>
      <c r="B174" s="14">
        <v>1</v>
      </c>
      <c r="C174" s="7">
        <v>67.824657534246569</v>
      </c>
      <c r="D174" s="14">
        <v>1</v>
      </c>
      <c r="E174" s="9">
        <v>5.8666666666666663</v>
      </c>
      <c r="G174">
        <v>23.36</v>
      </c>
      <c r="H174">
        <v>0</v>
      </c>
      <c r="K174">
        <v>23</v>
      </c>
      <c r="T174">
        <v>-4.49</v>
      </c>
      <c r="U174">
        <v>8.76</v>
      </c>
      <c r="V174">
        <v>89</v>
      </c>
      <c r="AB174">
        <v>64</v>
      </c>
      <c r="AC174">
        <v>89</v>
      </c>
      <c r="AD174">
        <v>59</v>
      </c>
      <c r="AE174">
        <v>51</v>
      </c>
      <c r="AF174">
        <v>56</v>
      </c>
      <c r="AO174">
        <v>75</v>
      </c>
      <c r="AP174">
        <v>80</v>
      </c>
      <c r="AQ174">
        <v>81</v>
      </c>
      <c r="AR174">
        <v>65</v>
      </c>
      <c r="AS174">
        <v>65</v>
      </c>
      <c r="AT174">
        <v>78</v>
      </c>
      <c r="AU174">
        <v>82</v>
      </c>
      <c r="AV174">
        <v>0</v>
      </c>
      <c r="AW174">
        <v>0</v>
      </c>
      <c r="AX174">
        <v>143</v>
      </c>
      <c r="AY174">
        <v>89</v>
      </c>
      <c r="AZ174" s="9">
        <f t="shared" si="4"/>
        <v>107</v>
      </c>
      <c r="BA174">
        <v>24.092970521541954</v>
      </c>
    </row>
    <row r="175" spans="1:53">
      <c r="A175">
        <v>2</v>
      </c>
      <c r="B175" s="14">
        <v>2</v>
      </c>
      <c r="C175" s="7">
        <v>56.295890410958904</v>
      </c>
      <c r="D175" s="14">
        <v>2</v>
      </c>
      <c r="E175" s="9">
        <v>12.133333333333333</v>
      </c>
      <c r="G175">
        <v>24.39</v>
      </c>
      <c r="H175">
        <v>0</v>
      </c>
      <c r="K175">
        <v>18</v>
      </c>
      <c r="T175">
        <v>-9.9</v>
      </c>
      <c r="U175">
        <v>10.71</v>
      </c>
      <c r="V175">
        <v>82</v>
      </c>
      <c r="AB175">
        <v>76</v>
      </c>
      <c r="AC175">
        <v>81</v>
      </c>
      <c r="AD175">
        <v>59</v>
      </c>
      <c r="AE175">
        <v>105</v>
      </c>
      <c r="AF175">
        <v>57</v>
      </c>
      <c r="AO175">
        <v>78</v>
      </c>
      <c r="AP175">
        <v>79</v>
      </c>
      <c r="AQ175">
        <v>61</v>
      </c>
      <c r="AR175">
        <v>65</v>
      </c>
      <c r="AS175">
        <v>75</v>
      </c>
      <c r="AT175">
        <v>83</v>
      </c>
      <c r="AU175">
        <v>82</v>
      </c>
      <c r="AV175">
        <v>0</v>
      </c>
      <c r="AW175">
        <v>0</v>
      </c>
      <c r="AX175">
        <v>125</v>
      </c>
      <c r="AY175">
        <v>84</v>
      </c>
      <c r="AZ175" s="9">
        <f t="shared" si="4"/>
        <v>97.666666666666671</v>
      </c>
      <c r="BA175">
        <v>26.402354570637119</v>
      </c>
    </row>
    <row r="176" spans="1:53">
      <c r="A176">
        <v>2</v>
      </c>
      <c r="B176" s="14">
        <v>2</v>
      </c>
      <c r="C176" s="7">
        <v>57.131506849315066</v>
      </c>
      <c r="D176" s="14">
        <v>1</v>
      </c>
      <c r="E176" s="9">
        <v>87.86666666666666</v>
      </c>
      <c r="H176">
        <v>0</v>
      </c>
      <c r="K176">
        <v>13</v>
      </c>
      <c r="T176">
        <v>-2.14</v>
      </c>
      <c r="U176">
        <v>2.63</v>
      </c>
      <c r="V176">
        <v>94</v>
      </c>
      <c r="AB176">
        <v>95</v>
      </c>
      <c r="AC176">
        <v>105</v>
      </c>
      <c r="AD176">
        <v>57</v>
      </c>
      <c r="AE176">
        <v>130</v>
      </c>
      <c r="AF176">
        <v>89</v>
      </c>
      <c r="AO176">
        <v>78</v>
      </c>
      <c r="AP176">
        <v>83</v>
      </c>
      <c r="AQ176">
        <v>64</v>
      </c>
      <c r="AR176">
        <v>68</v>
      </c>
      <c r="AS176">
        <v>85</v>
      </c>
      <c r="AT176">
        <v>83</v>
      </c>
      <c r="AU176">
        <v>87</v>
      </c>
      <c r="AV176">
        <v>0</v>
      </c>
      <c r="AW176">
        <v>0</v>
      </c>
      <c r="AX176">
        <v>129</v>
      </c>
      <c r="AY176">
        <v>72</v>
      </c>
      <c r="AZ176" s="9">
        <f t="shared" si="4"/>
        <v>91</v>
      </c>
      <c r="BA176">
        <v>22.971938200981938</v>
      </c>
    </row>
    <row r="177" spans="1:53">
      <c r="A177">
        <v>2</v>
      </c>
      <c r="B177" s="14">
        <v>2</v>
      </c>
      <c r="C177" s="7">
        <v>45.857534246575341</v>
      </c>
      <c r="D177" s="14">
        <v>2</v>
      </c>
      <c r="E177" s="9">
        <v>113.03333333333333</v>
      </c>
      <c r="G177">
        <v>25.91</v>
      </c>
      <c r="H177">
        <v>0</v>
      </c>
      <c r="K177">
        <v>19</v>
      </c>
      <c r="T177">
        <v>-1.87</v>
      </c>
      <c r="U177">
        <v>2.9</v>
      </c>
      <c r="V177">
        <v>97</v>
      </c>
      <c r="AB177">
        <v>82</v>
      </c>
      <c r="AC177">
        <v>78</v>
      </c>
      <c r="AD177">
        <v>73</v>
      </c>
      <c r="AE177">
        <v>117</v>
      </c>
      <c r="AF177">
        <v>58</v>
      </c>
      <c r="AO177">
        <v>78</v>
      </c>
      <c r="AP177">
        <v>77</v>
      </c>
      <c r="AQ177">
        <v>79</v>
      </c>
      <c r="AR177">
        <v>75</v>
      </c>
      <c r="AS177">
        <v>77</v>
      </c>
      <c r="AT177">
        <v>81</v>
      </c>
      <c r="AU177">
        <v>82</v>
      </c>
      <c r="AV177">
        <v>0</v>
      </c>
      <c r="AW177">
        <v>0</v>
      </c>
      <c r="AX177">
        <v>135</v>
      </c>
      <c r="AY177">
        <v>101</v>
      </c>
      <c r="AZ177" s="9">
        <f t="shared" si="4"/>
        <v>112.33333333333333</v>
      </c>
      <c r="BA177">
        <v>26.502116213757365</v>
      </c>
    </row>
    <row r="178" spans="1:53">
      <c r="A178">
        <v>2</v>
      </c>
      <c r="B178" s="14">
        <v>0</v>
      </c>
      <c r="C178" s="7">
        <v>74.62191780821918</v>
      </c>
      <c r="D178" s="14">
        <v>1</v>
      </c>
      <c r="E178" s="9">
        <v>12.166666666666666</v>
      </c>
      <c r="G178">
        <v>22.92</v>
      </c>
      <c r="H178">
        <v>1</v>
      </c>
      <c r="T178">
        <v>-8.59</v>
      </c>
      <c r="U178">
        <v>9.83</v>
      </c>
      <c r="V178">
        <v>73</v>
      </c>
      <c r="AB178">
        <v>75</v>
      </c>
      <c r="AC178">
        <v>89</v>
      </c>
      <c r="AD178">
        <v>94</v>
      </c>
      <c r="AE178">
        <v>59</v>
      </c>
      <c r="AF178">
        <v>57</v>
      </c>
      <c r="AO178">
        <v>68</v>
      </c>
      <c r="AP178">
        <v>69</v>
      </c>
      <c r="AQ178">
        <v>70</v>
      </c>
      <c r="AR178">
        <v>52</v>
      </c>
      <c r="AS178">
        <v>57</v>
      </c>
      <c r="AT178">
        <v>80</v>
      </c>
      <c r="AU178">
        <v>83</v>
      </c>
      <c r="AV178">
        <v>1</v>
      </c>
      <c r="AW178">
        <v>1</v>
      </c>
      <c r="AX178">
        <v>110</v>
      </c>
      <c r="AY178">
        <v>57</v>
      </c>
      <c r="AZ178" s="9">
        <f t="shared" si="4"/>
        <v>74.666666666666671</v>
      </c>
      <c r="BA178">
        <v>24.654832347140037</v>
      </c>
    </row>
    <row r="179" spans="1:53">
      <c r="A179">
        <v>2</v>
      </c>
      <c r="B179" s="14">
        <v>1</v>
      </c>
      <c r="C179" s="7">
        <v>39.767123287671232</v>
      </c>
      <c r="D179" s="14">
        <v>1</v>
      </c>
      <c r="E179" s="9">
        <v>68.066666666666663</v>
      </c>
      <c r="H179">
        <v>0</v>
      </c>
      <c r="K179">
        <v>16</v>
      </c>
      <c r="T179">
        <v>-8.02</v>
      </c>
      <c r="U179">
        <v>10.78</v>
      </c>
      <c r="V179">
        <v>84</v>
      </c>
      <c r="AB179">
        <v>83</v>
      </c>
      <c r="AC179">
        <v>97</v>
      </c>
      <c r="AD179">
        <v>86</v>
      </c>
      <c r="AE179">
        <v>93</v>
      </c>
      <c r="AF179">
        <v>57</v>
      </c>
      <c r="AO179">
        <v>79</v>
      </c>
      <c r="AP179">
        <v>80</v>
      </c>
      <c r="AQ179">
        <v>72</v>
      </c>
      <c r="AR179">
        <v>81</v>
      </c>
      <c r="AS179">
        <v>78</v>
      </c>
      <c r="AT179">
        <v>80</v>
      </c>
      <c r="AU179">
        <v>84</v>
      </c>
      <c r="AV179">
        <v>0</v>
      </c>
      <c r="AW179">
        <v>0</v>
      </c>
      <c r="AX179">
        <v>122</v>
      </c>
      <c r="AY179">
        <v>82</v>
      </c>
      <c r="AZ179" s="9">
        <f t="shared" si="4"/>
        <v>95.333333333333329</v>
      </c>
      <c r="BA179">
        <v>22.530864197530864</v>
      </c>
    </row>
    <row r="180" spans="1:53">
      <c r="A180">
        <v>2</v>
      </c>
      <c r="B180" s="14">
        <v>1</v>
      </c>
      <c r="C180" s="7">
        <v>63.805479452054797</v>
      </c>
      <c r="D180" s="14">
        <v>2</v>
      </c>
      <c r="E180" s="9">
        <v>42.233333333333334</v>
      </c>
      <c r="G180">
        <v>23</v>
      </c>
      <c r="H180">
        <v>0</v>
      </c>
      <c r="K180">
        <v>18</v>
      </c>
      <c r="T180">
        <v>-0.14000000000000001</v>
      </c>
      <c r="U180">
        <v>1.63</v>
      </c>
      <c r="V180">
        <v>99</v>
      </c>
      <c r="AB180">
        <v>73</v>
      </c>
      <c r="AC180">
        <v>83</v>
      </c>
      <c r="AD180">
        <v>64</v>
      </c>
      <c r="AE180">
        <v>90</v>
      </c>
      <c r="AF180">
        <v>57</v>
      </c>
      <c r="AO180">
        <v>79</v>
      </c>
      <c r="AP180">
        <v>67</v>
      </c>
      <c r="AQ180">
        <v>72</v>
      </c>
      <c r="AR180">
        <v>86</v>
      </c>
      <c r="AS180">
        <v>81</v>
      </c>
      <c r="AT180">
        <v>85</v>
      </c>
      <c r="AU180">
        <v>81</v>
      </c>
      <c r="AV180">
        <v>1</v>
      </c>
      <c r="AW180">
        <v>1</v>
      </c>
      <c r="AX180">
        <v>134</v>
      </c>
      <c r="AY180">
        <v>84</v>
      </c>
      <c r="AZ180" s="9">
        <f t="shared" si="4"/>
        <v>100.66666666666667</v>
      </c>
      <c r="BA180">
        <v>23.96676499709092</v>
      </c>
    </row>
    <row r="181" spans="1:53">
      <c r="A181">
        <v>2</v>
      </c>
      <c r="B181" s="14">
        <v>2</v>
      </c>
      <c r="C181" s="7">
        <v>80.534246575342465</v>
      </c>
      <c r="D181" s="14">
        <v>2</v>
      </c>
      <c r="E181" s="9">
        <v>11.9</v>
      </c>
      <c r="H181">
        <v>0</v>
      </c>
      <c r="K181">
        <v>12</v>
      </c>
      <c r="T181">
        <v>-12.05</v>
      </c>
      <c r="U181">
        <v>11.18</v>
      </c>
      <c r="V181">
        <v>68</v>
      </c>
      <c r="AB181">
        <v>76</v>
      </c>
      <c r="AC181">
        <v>109</v>
      </c>
      <c r="AD181">
        <v>75</v>
      </c>
      <c r="AE181">
        <v>54</v>
      </c>
      <c r="AF181">
        <v>65</v>
      </c>
      <c r="AO181">
        <v>80</v>
      </c>
      <c r="AP181">
        <v>91</v>
      </c>
      <c r="AQ181">
        <v>88</v>
      </c>
      <c r="AR181">
        <v>57</v>
      </c>
      <c r="AS181">
        <v>67</v>
      </c>
      <c r="AT181">
        <v>84</v>
      </c>
      <c r="AU181">
        <v>95</v>
      </c>
      <c r="AV181">
        <v>1</v>
      </c>
      <c r="AW181">
        <v>1</v>
      </c>
      <c r="AX181">
        <v>127</v>
      </c>
      <c r="AY181">
        <v>60</v>
      </c>
      <c r="AZ181" s="9">
        <f t="shared" si="4"/>
        <v>82.333333333333329</v>
      </c>
      <c r="BA181">
        <v>22.984008997995016</v>
      </c>
    </row>
    <row r="182" spans="1:53">
      <c r="A182">
        <v>2</v>
      </c>
      <c r="B182" s="14">
        <v>2</v>
      </c>
      <c r="C182" s="7">
        <v>53.060273972602737</v>
      </c>
      <c r="D182" s="14">
        <v>1</v>
      </c>
      <c r="E182" s="9">
        <v>68.266666666666666</v>
      </c>
      <c r="G182">
        <v>22.66</v>
      </c>
      <c r="H182">
        <v>0</v>
      </c>
      <c r="K182">
        <v>15</v>
      </c>
      <c r="T182">
        <v>-4.91</v>
      </c>
      <c r="U182">
        <v>7.18</v>
      </c>
      <c r="V182">
        <v>87</v>
      </c>
      <c r="AB182">
        <v>100</v>
      </c>
      <c r="AC182">
        <v>101</v>
      </c>
      <c r="AD182">
        <v>146</v>
      </c>
      <c r="AE182">
        <v>82</v>
      </c>
      <c r="AF182">
        <v>71</v>
      </c>
      <c r="AO182">
        <v>80</v>
      </c>
      <c r="AP182">
        <v>86</v>
      </c>
      <c r="AQ182">
        <v>76</v>
      </c>
      <c r="AR182">
        <v>73</v>
      </c>
      <c r="AS182">
        <v>71</v>
      </c>
      <c r="AT182">
        <v>86</v>
      </c>
      <c r="AU182">
        <v>90</v>
      </c>
      <c r="AV182">
        <v>0</v>
      </c>
      <c r="AW182">
        <v>0</v>
      </c>
      <c r="AX182">
        <v>113</v>
      </c>
      <c r="AY182">
        <v>75</v>
      </c>
      <c r="AZ182" s="9">
        <f t="shared" si="4"/>
        <v>87.666666666666671</v>
      </c>
      <c r="BA182">
        <v>24.609733700642796</v>
      </c>
    </row>
    <row r="183" spans="1:53">
      <c r="A183">
        <v>2</v>
      </c>
      <c r="B183" s="14">
        <v>2</v>
      </c>
      <c r="C183" s="7">
        <v>63.484931506849314</v>
      </c>
      <c r="D183" s="14">
        <v>1</v>
      </c>
      <c r="E183" s="9">
        <v>51.6</v>
      </c>
      <c r="H183">
        <v>0</v>
      </c>
      <c r="K183">
        <v>14</v>
      </c>
      <c r="T183">
        <v>-2.87</v>
      </c>
      <c r="U183">
        <v>3.29</v>
      </c>
      <c r="V183">
        <v>93</v>
      </c>
      <c r="AB183">
        <v>76</v>
      </c>
      <c r="AC183">
        <v>88</v>
      </c>
      <c r="AD183">
        <v>60</v>
      </c>
      <c r="AE183">
        <v>96</v>
      </c>
      <c r="AF183">
        <v>60</v>
      </c>
      <c r="AO183">
        <v>80</v>
      </c>
      <c r="AP183">
        <v>81</v>
      </c>
      <c r="AQ183">
        <v>82</v>
      </c>
      <c r="AR183">
        <v>76</v>
      </c>
      <c r="AS183">
        <v>76</v>
      </c>
      <c r="AT183">
        <v>81</v>
      </c>
      <c r="AU183">
        <v>85</v>
      </c>
      <c r="AV183">
        <v>1</v>
      </c>
      <c r="AW183">
        <v>1</v>
      </c>
      <c r="AX183">
        <v>130</v>
      </c>
      <c r="AY183">
        <v>76</v>
      </c>
      <c r="AZ183" s="9">
        <f t="shared" si="4"/>
        <v>94</v>
      </c>
      <c r="BA183" t="s">
        <v>117</v>
      </c>
    </row>
    <row r="184" spans="1:53">
      <c r="A184">
        <v>2</v>
      </c>
      <c r="B184" s="14">
        <v>2</v>
      </c>
      <c r="C184" s="7">
        <v>60.805479452054797</v>
      </c>
      <c r="D184" s="14">
        <v>1</v>
      </c>
      <c r="E184" s="9">
        <v>18.366666666666667</v>
      </c>
      <c r="G184">
        <v>24.7</v>
      </c>
      <c r="H184">
        <v>1</v>
      </c>
      <c r="K184">
        <v>21</v>
      </c>
      <c r="T184">
        <v>-2.83</v>
      </c>
      <c r="U184">
        <v>1.43</v>
      </c>
      <c r="V184">
        <v>98</v>
      </c>
      <c r="AB184">
        <v>100</v>
      </c>
      <c r="AC184">
        <v>111</v>
      </c>
      <c r="AD184">
        <v>84</v>
      </c>
      <c r="AE184">
        <v>134</v>
      </c>
      <c r="AF184">
        <v>73</v>
      </c>
      <c r="AO184">
        <v>81</v>
      </c>
      <c r="AP184">
        <v>79</v>
      </c>
      <c r="AQ184">
        <v>82</v>
      </c>
      <c r="AR184">
        <v>83</v>
      </c>
      <c r="AS184">
        <v>75</v>
      </c>
      <c r="AT184">
        <v>83</v>
      </c>
      <c r="AU184">
        <v>86</v>
      </c>
      <c r="AV184">
        <v>0</v>
      </c>
      <c r="AW184">
        <v>0</v>
      </c>
      <c r="AX184">
        <v>123</v>
      </c>
      <c r="AY184">
        <v>76</v>
      </c>
      <c r="AZ184" s="9">
        <f t="shared" si="4"/>
        <v>91.666666666666671</v>
      </c>
      <c r="BA184" t="s">
        <v>117</v>
      </c>
    </row>
    <row r="185" spans="1:53">
      <c r="A185">
        <v>2</v>
      </c>
      <c r="B185" s="14">
        <v>1</v>
      </c>
      <c r="C185" s="7">
        <v>38.515068493150686</v>
      </c>
      <c r="D185" s="14">
        <v>2</v>
      </c>
      <c r="E185" s="9">
        <v>15.8</v>
      </c>
      <c r="G185">
        <v>27.36</v>
      </c>
      <c r="H185">
        <v>0</v>
      </c>
      <c r="K185">
        <v>16</v>
      </c>
      <c r="T185">
        <v>-3.63</v>
      </c>
      <c r="U185">
        <v>7.52</v>
      </c>
      <c r="V185">
        <v>91</v>
      </c>
      <c r="AB185">
        <v>63</v>
      </c>
      <c r="AC185">
        <v>74</v>
      </c>
      <c r="AD185">
        <v>62</v>
      </c>
      <c r="AE185">
        <v>65</v>
      </c>
      <c r="AF185">
        <v>51</v>
      </c>
      <c r="AO185">
        <v>82</v>
      </c>
      <c r="AP185">
        <v>79</v>
      </c>
      <c r="AQ185">
        <v>79</v>
      </c>
      <c r="AR185">
        <v>61</v>
      </c>
      <c r="AS185">
        <v>64</v>
      </c>
      <c r="AT185">
        <v>73</v>
      </c>
      <c r="AU185">
        <v>81</v>
      </c>
      <c r="AV185">
        <v>0</v>
      </c>
      <c r="AW185">
        <v>0</v>
      </c>
      <c r="AX185">
        <v>112</v>
      </c>
      <c r="AY185">
        <v>69</v>
      </c>
      <c r="AZ185" s="9">
        <f t="shared" si="4"/>
        <v>83.333333333333329</v>
      </c>
      <c r="BA185" t="s">
        <v>117</v>
      </c>
    </row>
    <row r="186" spans="1:53">
      <c r="A186">
        <v>2</v>
      </c>
      <c r="B186" s="14">
        <v>1</v>
      </c>
      <c r="C186" s="7">
        <v>61.495890410958907</v>
      </c>
      <c r="D186" s="14">
        <v>1</v>
      </c>
      <c r="E186" s="9">
        <v>31.5</v>
      </c>
      <c r="G186">
        <v>24.99</v>
      </c>
      <c r="H186">
        <v>1</v>
      </c>
      <c r="K186">
        <v>22</v>
      </c>
      <c r="T186">
        <v>-28.26</v>
      </c>
      <c r="U186">
        <v>8.32</v>
      </c>
      <c r="V186">
        <v>14</v>
      </c>
      <c r="AB186">
        <v>78</v>
      </c>
      <c r="AC186">
        <v>77</v>
      </c>
      <c r="AD186">
        <v>67</v>
      </c>
      <c r="AE186">
        <v>87</v>
      </c>
      <c r="AF186">
        <v>82</v>
      </c>
      <c r="AO186">
        <v>68</v>
      </c>
      <c r="AP186">
        <v>71</v>
      </c>
      <c r="AQ186">
        <v>61</v>
      </c>
      <c r="AR186">
        <v>62</v>
      </c>
      <c r="AS186">
        <v>65</v>
      </c>
      <c r="AT186">
        <v>71</v>
      </c>
      <c r="AU186">
        <v>79</v>
      </c>
      <c r="AV186">
        <v>0</v>
      </c>
      <c r="AW186">
        <v>0</v>
      </c>
      <c r="AX186">
        <v>132</v>
      </c>
      <c r="AY186">
        <v>86</v>
      </c>
      <c r="AZ186" s="9">
        <f t="shared" si="4"/>
        <v>101.33333333333333</v>
      </c>
      <c r="BA186">
        <v>25.795918367346939</v>
      </c>
    </row>
    <row r="187" spans="1:53">
      <c r="A187">
        <v>2</v>
      </c>
      <c r="B187" s="14">
        <v>1</v>
      </c>
      <c r="C187" s="7">
        <v>44.854794520547948</v>
      </c>
      <c r="D187" s="14">
        <v>1</v>
      </c>
      <c r="E187" s="9">
        <v>63.766666666666666</v>
      </c>
      <c r="G187">
        <v>26.85</v>
      </c>
      <c r="H187">
        <v>0</v>
      </c>
      <c r="K187">
        <v>21</v>
      </c>
      <c r="T187">
        <v>-0.35</v>
      </c>
      <c r="U187">
        <v>2.2200000000000002</v>
      </c>
      <c r="V187">
        <v>98</v>
      </c>
      <c r="AB187">
        <v>90</v>
      </c>
      <c r="AC187">
        <v>130</v>
      </c>
      <c r="AD187">
        <v>89</v>
      </c>
      <c r="AE187">
        <v>81</v>
      </c>
      <c r="AF187">
        <v>62</v>
      </c>
      <c r="AO187">
        <v>82</v>
      </c>
      <c r="AP187">
        <v>93</v>
      </c>
      <c r="AQ187">
        <v>85</v>
      </c>
      <c r="AR187">
        <v>70</v>
      </c>
      <c r="AS187">
        <v>70</v>
      </c>
      <c r="AT187">
        <v>82</v>
      </c>
      <c r="AU187">
        <v>93</v>
      </c>
      <c r="AV187">
        <v>0</v>
      </c>
      <c r="AW187">
        <v>0</v>
      </c>
      <c r="AX187">
        <v>129</v>
      </c>
      <c r="AY187">
        <v>82</v>
      </c>
      <c r="AZ187" s="9">
        <f t="shared" si="4"/>
        <v>97.666666666666671</v>
      </c>
      <c r="BA187" t="s">
        <v>117</v>
      </c>
    </row>
    <row r="188" spans="1:53">
      <c r="A188">
        <v>2</v>
      </c>
      <c r="B188" s="14">
        <v>1</v>
      </c>
      <c r="C188" s="7">
        <v>52.832876712328769</v>
      </c>
      <c r="D188" s="14">
        <v>2</v>
      </c>
      <c r="E188" s="9">
        <v>93.13333333333334</v>
      </c>
      <c r="H188">
        <v>0</v>
      </c>
      <c r="K188">
        <v>18</v>
      </c>
      <c r="T188">
        <v>0.12</v>
      </c>
      <c r="U188">
        <v>2.2799999999999998</v>
      </c>
      <c r="V188">
        <v>98</v>
      </c>
      <c r="AB188">
        <v>82</v>
      </c>
      <c r="AC188">
        <v>92</v>
      </c>
      <c r="AD188">
        <v>70</v>
      </c>
      <c r="AE188">
        <v>111</v>
      </c>
      <c r="AF188">
        <v>57</v>
      </c>
      <c r="AO188">
        <v>82</v>
      </c>
      <c r="AP188">
        <v>84</v>
      </c>
      <c r="AQ188">
        <v>74</v>
      </c>
      <c r="AR188">
        <v>81</v>
      </c>
      <c r="AS188">
        <v>79</v>
      </c>
      <c r="AT188">
        <v>86</v>
      </c>
      <c r="AU188">
        <v>90</v>
      </c>
      <c r="AV188">
        <v>0</v>
      </c>
      <c r="AW188">
        <v>0</v>
      </c>
      <c r="AX188">
        <v>127</v>
      </c>
      <c r="AY188">
        <v>77</v>
      </c>
      <c r="AZ188" s="9">
        <f t="shared" si="4"/>
        <v>93.666666666666671</v>
      </c>
      <c r="BA188" t="s">
        <v>117</v>
      </c>
    </row>
    <row r="189" spans="1:53">
      <c r="A189">
        <v>2</v>
      </c>
      <c r="B189" s="14">
        <v>1</v>
      </c>
      <c r="C189" s="7">
        <v>73.646575342465752</v>
      </c>
      <c r="D189" s="14">
        <v>1</v>
      </c>
      <c r="E189" s="9">
        <v>69.5</v>
      </c>
      <c r="G189">
        <v>24.16</v>
      </c>
      <c r="H189">
        <v>1</v>
      </c>
      <c r="K189">
        <v>13</v>
      </c>
      <c r="T189">
        <v>-11.06</v>
      </c>
      <c r="U189">
        <v>13.87</v>
      </c>
      <c r="V189">
        <v>67</v>
      </c>
      <c r="AB189">
        <v>84</v>
      </c>
      <c r="AC189">
        <v>118</v>
      </c>
      <c r="AD189">
        <v>78</v>
      </c>
      <c r="AE189">
        <v>70</v>
      </c>
      <c r="AF189">
        <v>68</v>
      </c>
      <c r="AO189">
        <v>84</v>
      </c>
      <c r="AP189">
        <v>85</v>
      </c>
      <c r="AQ189">
        <v>88</v>
      </c>
      <c r="AR189">
        <v>68</v>
      </c>
      <c r="AS189">
        <v>82</v>
      </c>
      <c r="AT189">
        <v>89</v>
      </c>
      <c r="AU189">
        <v>90</v>
      </c>
      <c r="AV189">
        <v>0</v>
      </c>
      <c r="AW189">
        <v>0</v>
      </c>
      <c r="AX189">
        <v>132</v>
      </c>
      <c r="AY189">
        <v>66</v>
      </c>
      <c r="AZ189" s="9">
        <f t="shared" si="4"/>
        <v>88</v>
      </c>
      <c r="BA189">
        <v>23.597988887812694</v>
      </c>
    </row>
    <row r="190" spans="1:53">
      <c r="A190">
        <v>2</v>
      </c>
      <c r="B190" s="14">
        <v>1</v>
      </c>
      <c r="C190" s="7">
        <v>60.654794520547945</v>
      </c>
      <c r="D190" s="14">
        <v>1</v>
      </c>
      <c r="E190" s="9">
        <v>104.76666666666667</v>
      </c>
      <c r="G190">
        <v>23.38</v>
      </c>
      <c r="H190">
        <v>1</v>
      </c>
      <c r="K190">
        <v>17</v>
      </c>
      <c r="T190">
        <v>-5.78</v>
      </c>
      <c r="U190">
        <v>13.67</v>
      </c>
      <c r="V190">
        <v>85</v>
      </c>
      <c r="AB190">
        <v>96</v>
      </c>
      <c r="AC190">
        <v>101</v>
      </c>
      <c r="AD190">
        <v>88</v>
      </c>
      <c r="AE190">
        <v>123</v>
      </c>
      <c r="AF190">
        <v>71</v>
      </c>
      <c r="AO190">
        <v>84</v>
      </c>
      <c r="AP190">
        <v>85</v>
      </c>
      <c r="AQ190">
        <v>88</v>
      </c>
      <c r="AR190">
        <v>81</v>
      </c>
      <c r="AS190">
        <v>80</v>
      </c>
      <c r="AT190">
        <v>85</v>
      </c>
      <c r="AU190">
        <v>87</v>
      </c>
      <c r="AV190">
        <v>0</v>
      </c>
      <c r="AW190">
        <v>1</v>
      </c>
      <c r="AX190">
        <v>115</v>
      </c>
      <c r="AY190">
        <v>74</v>
      </c>
      <c r="AZ190" s="9">
        <f t="shared" si="4"/>
        <v>87.666666666666671</v>
      </c>
      <c r="BA190">
        <v>22.898357900633737</v>
      </c>
    </row>
    <row r="191" spans="1:53">
      <c r="A191">
        <v>2</v>
      </c>
      <c r="B191" s="14">
        <v>1</v>
      </c>
      <c r="C191" s="7">
        <v>65.758904109589039</v>
      </c>
      <c r="D191" s="14">
        <v>2</v>
      </c>
      <c r="E191" s="9">
        <v>46.6</v>
      </c>
      <c r="G191">
        <v>22.06</v>
      </c>
      <c r="H191">
        <v>1</v>
      </c>
      <c r="K191">
        <v>15</v>
      </c>
      <c r="T191">
        <v>-3.42</v>
      </c>
      <c r="U191">
        <v>2.64</v>
      </c>
      <c r="V191">
        <v>94</v>
      </c>
      <c r="AB191">
        <v>93</v>
      </c>
      <c r="AC191">
        <v>120</v>
      </c>
      <c r="AD191">
        <v>64</v>
      </c>
      <c r="AE191">
        <v>121</v>
      </c>
      <c r="AF191">
        <v>68</v>
      </c>
      <c r="AO191">
        <v>86</v>
      </c>
      <c r="AP191">
        <v>87</v>
      </c>
      <c r="AQ191">
        <v>74</v>
      </c>
      <c r="AR191">
        <v>85</v>
      </c>
      <c r="AS191">
        <v>88</v>
      </c>
      <c r="AT191">
        <v>90</v>
      </c>
      <c r="AU191">
        <v>94</v>
      </c>
      <c r="AV191">
        <v>0</v>
      </c>
      <c r="AW191">
        <v>0</v>
      </c>
      <c r="AX191">
        <v>128</v>
      </c>
      <c r="AY191">
        <v>71</v>
      </c>
      <c r="AZ191" s="9">
        <f t="shared" si="4"/>
        <v>90</v>
      </c>
      <c r="BA191">
        <v>22.222222222222221</v>
      </c>
    </row>
    <row r="192" spans="1:53">
      <c r="A192">
        <v>2</v>
      </c>
      <c r="B192" s="14">
        <v>2</v>
      </c>
      <c r="C192" s="7">
        <v>27.917808219178081</v>
      </c>
      <c r="D192" s="14">
        <v>2</v>
      </c>
      <c r="E192" s="9">
        <v>120.23333333333333</v>
      </c>
      <c r="G192">
        <v>23.52</v>
      </c>
      <c r="H192">
        <v>1</v>
      </c>
      <c r="K192">
        <v>22</v>
      </c>
      <c r="T192">
        <v>-2.0499999999999998</v>
      </c>
      <c r="U192">
        <v>1.82</v>
      </c>
      <c r="V192">
        <v>98</v>
      </c>
      <c r="AB192">
        <v>94</v>
      </c>
      <c r="AC192">
        <v>121</v>
      </c>
      <c r="AD192">
        <v>72</v>
      </c>
      <c r="AE192">
        <v>117</v>
      </c>
      <c r="AF192">
        <v>65</v>
      </c>
      <c r="AO192">
        <v>86</v>
      </c>
      <c r="AP192">
        <v>92</v>
      </c>
      <c r="AQ192">
        <v>87</v>
      </c>
      <c r="AR192">
        <v>87</v>
      </c>
      <c r="AS192">
        <v>78</v>
      </c>
      <c r="AT192">
        <v>82</v>
      </c>
      <c r="AU192">
        <v>87</v>
      </c>
      <c r="AV192">
        <v>1</v>
      </c>
      <c r="AW192">
        <v>0</v>
      </c>
      <c r="AX192">
        <v>157</v>
      </c>
      <c r="AY192">
        <v>95</v>
      </c>
      <c r="AZ192" s="9">
        <f t="shared" si="4"/>
        <v>115.66666666666667</v>
      </c>
      <c r="BA192">
        <v>18.827111039897449</v>
      </c>
    </row>
    <row r="193" spans="1:53">
      <c r="A193">
        <v>2</v>
      </c>
      <c r="B193" s="14">
        <v>1</v>
      </c>
      <c r="C193" s="7">
        <v>55.405479452054792</v>
      </c>
      <c r="D193" s="14">
        <v>2</v>
      </c>
      <c r="E193" s="9">
        <v>64.63333333333334</v>
      </c>
      <c r="G193">
        <v>24.8</v>
      </c>
      <c r="H193">
        <v>0</v>
      </c>
      <c r="K193">
        <v>15</v>
      </c>
      <c r="T193">
        <v>-3.77</v>
      </c>
      <c r="U193">
        <v>1.27</v>
      </c>
      <c r="V193">
        <v>99</v>
      </c>
      <c r="AB193">
        <v>97</v>
      </c>
      <c r="AC193">
        <v>115</v>
      </c>
      <c r="AD193">
        <v>74</v>
      </c>
      <c r="AE193">
        <v>128</v>
      </c>
      <c r="AF193">
        <v>72</v>
      </c>
      <c r="AO193">
        <v>87</v>
      </c>
      <c r="AP193">
        <v>92</v>
      </c>
      <c r="AQ193">
        <v>86</v>
      </c>
      <c r="AR193">
        <v>81</v>
      </c>
      <c r="AS193">
        <v>81</v>
      </c>
      <c r="AT193">
        <v>88</v>
      </c>
      <c r="AU193">
        <v>93</v>
      </c>
      <c r="AV193">
        <v>0</v>
      </c>
      <c r="AW193">
        <v>1</v>
      </c>
      <c r="AX193">
        <v>130</v>
      </c>
      <c r="AY193">
        <v>70</v>
      </c>
      <c r="AZ193" s="9">
        <f t="shared" si="4"/>
        <v>90</v>
      </c>
      <c r="BA193" t="s">
        <v>117</v>
      </c>
    </row>
    <row r="194" spans="1:53">
      <c r="A194">
        <v>2</v>
      </c>
      <c r="B194" s="14">
        <v>1</v>
      </c>
      <c r="C194" s="7">
        <v>60.635616438356166</v>
      </c>
      <c r="D194" s="14">
        <v>1</v>
      </c>
      <c r="E194" s="9">
        <v>19.866666666666667</v>
      </c>
      <c r="H194">
        <v>0</v>
      </c>
      <c r="K194">
        <v>20</v>
      </c>
      <c r="T194">
        <v>1.26</v>
      </c>
      <c r="U194">
        <v>1.75</v>
      </c>
      <c r="V194">
        <v>99</v>
      </c>
      <c r="AB194">
        <v>101</v>
      </c>
      <c r="AC194">
        <v>122</v>
      </c>
      <c r="AD194">
        <v>80</v>
      </c>
      <c r="AE194">
        <v>125</v>
      </c>
      <c r="AF194">
        <v>77</v>
      </c>
      <c r="AO194">
        <v>87</v>
      </c>
      <c r="AP194">
        <v>88</v>
      </c>
      <c r="AQ194">
        <v>90</v>
      </c>
      <c r="AR194">
        <v>87</v>
      </c>
      <c r="AS194">
        <v>81</v>
      </c>
      <c r="AT194">
        <v>84</v>
      </c>
      <c r="AU194">
        <v>90</v>
      </c>
      <c r="AV194">
        <v>0</v>
      </c>
      <c r="AW194">
        <v>0</v>
      </c>
      <c r="AX194">
        <v>135</v>
      </c>
      <c r="AY194">
        <v>79</v>
      </c>
      <c r="AZ194" s="9">
        <f t="shared" si="4"/>
        <v>97.666666666666671</v>
      </c>
      <c r="BA194">
        <v>23.306680053067517</v>
      </c>
    </row>
    <row r="195" spans="1:53">
      <c r="A195">
        <v>2</v>
      </c>
      <c r="B195" s="14">
        <v>1</v>
      </c>
      <c r="C195" s="7">
        <v>72.131506849315073</v>
      </c>
      <c r="D195" s="14">
        <v>2</v>
      </c>
      <c r="E195" s="9">
        <v>38.033333333333331</v>
      </c>
      <c r="G195">
        <v>25.31</v>
      </c>
      <c r="H195">
        <v>1</v>
      </c>
      <c r="K195">
        <v>14</v>
      </c>
      <c r="T195">
        <v>-2.82</v>
      </c>
      <c r="U195">
        <v>3.89</v>
      </c>
      <c r="V195">
        <v>96</v>
      </c>
      <c r="AB195">
        <v>81</v>
      </c>
      <c r="AC195">
        <v>99</v>
      </c>
      <c r="AD195">
        <v>74</v>
      </c>
      <c r="AE195">
        <v>82</v>
      </c>
      <c r="AF195">
        <v>68</v>
      </c>
      <c r="AO195">
        <v>98</v>
      </c>
      <c r="AP195">
        <v>122</v>
      </c>
      <c r="AQ195">
        <v>110</v>
      </c>
      <c r="AR195">
        <v>102</v>
      </c>
      <c r="AS195">
        <v>95</v>
      </c>
      <c r="AT195">
        <v>74</v>
      </c>
      <c r="AU195">
        <v>84</v>
      </c>
      <c r="AV195">
        <v>1</v>
      </c>
      <c r="AW195">
        <v>1</v>
      </c>
      <c r="AX195">
        <v>117</v>
      </c>
      <c r="AY195">
        <v>77</v>
      </c>
      <c r="AZ195" s="9">
        <f t="shared" si="4"/>
        <v>90.333333333333329</v>
      </c>
      <c r="BA195" t="s">
        <v>117</v>
      </c>
    </row>
  </sheetData>
  <autoFilter ref="A1:CB195" xr:uid="{00000000-0001-0000-0000-000000000000}"/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ati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t</dc:creator>
  <cp:lastModifiedBy>희석 김</cp:lastModifiedBy>
  <dcterms:created xsi:type="dcterms:W3CDTF">2023-03-29T08:44:53Z</dcterms:created>
  <dcterms:modified xsi:type="dcterms:W3CDTF">2026-06-19T13:28:33Z</dcterms:modified>
</cp:coreProperties>
</file>